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327">
  <si>
    <t xml:space="preserve">Supplementary Table S11</t>
  </si>
  <si>
    <t xml:space="preserve">Family</t>
  </si>
  <si>
    <t xml:space="preserve">Function prediction</t>
  </si>
  <si>
    <t xml:space="preserve">Nt ID</t>
  </si>
  <si>
    <t xml:space="preserve">Gene_id</t>
  </si>
  <si>
    <t xml:space="preserve">log2.Fold_change(FB_CPvsFB_GP)</t>
  </si>
  <si>
    <t xml:space="preserve">padj(FB_CPvsFB_GP)</t>
  </si>
  <si>
    <t xml:space="preserve">Signature</t>
  </si>
  <si>
    <t xml:space="preserve">log2.Fold_change(FB_PPvsFB_CP)</t>
  </si>
  <si>
    <t xml:space="preserve">padj(FB_PPvsFB_CP)</t>
  </si>
  <si>
    <t xml:space="preserve">log2.Fold_change(OF_PPvsFB_PP)</t>
  </si>
  <si>
    <t xml:space="preserve">padj(OF_PPvsFB_PP)</t>
  </si>
  <si>
    <t xml:space="preserve">Anthocyanidin pathway</t>
  </si>
  <si>
    <t xml:space="preserve">PAL</t>
  </si>
  <si>
    <t xml:space="preserve">phenylalanine ammonia-lyase 1-like</t>
  </si>
  <si>
    <t xml:space="preserve">c45930_g1</t>
  </si>
  <si>
    <t xml:space="preserve">phenylalanine ammonia-lyase</t>
  </si>
  <si>
    <t xml:space="preserve">GQ165725.1</t>
  </si>
  <si>
    <t xml:space="preserve">c45933_g1</t>
  </si>
  <si>
    <t xml:space="preserve">c45933_g2</t>
  </si>
  <si>
    <t xml:space="preserve">phenylalanine ammonia-lyase 2</t>
  </si>
  <si>
    <t xml:space="preserve">c70269_g1</t>
  </si>
  <si>
    <t xml:space="preserve">4CL</t>
  </si>
  <si>
    <t xml:space="preserve">4-coumarate--CoA ligase-like 6-like</t>
  </si>
  <si>
    <t xml:space="preserve">c27001_g1</t>
  </si>
  <si>
    <t xml:space="preserve">4-coumarate--CoA ligase-like 7-like</t>
  </si>
  <si>
    <t xml:space="preserve">c29711_g1</t>
  </si>
  <si>
    <t xml:space="preserve">c30199_g1</t>
  </si>
  <si>
    <t xml:space="preserve">4-coumarate--CoA ligase-like 1-like</t>
  </si>
  <si>
    <t xml:space="preserve">c39562_g1</t>
  </si>
  <si>
    <t xml:space="preserve">4-coumarate--CoA ligase 2-like</t>
  </si>
  <si>
    <t xml:space="preserve">c44050_g1</t>
  </si>
  <si>
    <t xml:space="preserve">4-coumarate--CoA ligase 1-like</t>
  </si>
  <si>
    <t xml:space="preserve">c44050_g2</t>
  </si>
  <si>
    <t xml:space="preserve">c44050_g3</t>
  </si>
  <si>
    <t xml:space="preserve">4-coumarate--CoA ligase-like 10-like</t>
  </si>
  <si>
    <t xml:space="preserve">c46381_g1</t>
  </si>
  <si>
    <t xml:space="preserve">4-coumarate--CoA ligase-like 9-like</t>
  </si>
  <si>
    <t xml:space="preserve">c46778_g2</t>
  </si>
  <si>
    <t xml:space="preserve">c50448_g1</t>
  </si>
  <si>
    <t xml:space="preserve">C4H</t>
  </si>
  <si>
    <t xml:space="preserve">cinnamate-4-hydroxylase</t>
  </si>
  <si>
    <t xml:space="preserve">c39153_g1</t>
  </si>
  <si>
    <t xml:space="preserve">CHS</t>
  </si>
  <si>
    <t xml:space="preserve">chalcone synthase 1-like</t>
  </si>
  <si>
    <t xml:space="preserve">c40105_g3</t>
  </si>
  <si>
    <t xml:space="preserve">chalcone synthase 9</t>
  </si>
  <si>
    <t xml:space="preserve">c42847_g1</t>
  </si>
  <si>
    <t xml:space="preserve">chalcone synthase-like</t>
  </si>
  <si>
    <t xml:space="preserve">c47657_g1</t>
  </si>
  <si>
    <t xml:space="preserve">c47832_g2</t>
  </si>
  <si>
    <t xml:space="preserve">chalcone synthase</t>
  </si>
  <si>
    <t xml:space="preserve">AB038246.1</t>
  </si>
  <si>
    <t xml:space="preserve">c50592_g1</t>
  </si>
  <si>
    <t xml:space="preserve">c50592_g3</t>
  </si>
  <si>
    <t xml:space="preserve">CHI</t>
  </si>
  <si>
    <t xml:space="preserve">chalcone isomerase</t>
  </si>
  <si>
    <t xml:space="preserve">AY040321.1</t>
  </si>
  <si>
    <t xml:space="preserve">c43725_g1</t>
  </si>
  <si>
    <t xml:space="preserve">c43725_g2</t>
  </si>
  <si>
    <t xml:space="preserve">F3H</t>
  </si>
  <si>
    <t xml:space="preserve">flavanone 3-hydroxylase</t>
  </si>
  <si>
    <t xml:space="preserve">c44596_g1</t>
  </si>
  <si>
    <t xml:space="preserve">c45198_g2</t>
  </si>
  <si>
    <t xml:space="preserve">F3'H</t>
  </si>
  <si>
    <t xml:space="preserve">flavonoid 3'-hydroxylase</t>
  </si>
  <si>
    <t xml:space="preserve">c27340_g1</t>
  </si>
  <si>
    <t xml:space="preserve">c39849_g1</t>
  </si>
  <si>
    <t xml:space="preserve">c39849_g2</t>
  </si>
  <si>
    <t xml:space="preserve">DFR</t>
  </si>
  <si>
    <t xml:space="preserve">dihydroflavonol 4-reductase</t>
  </si>
  <si>
    <t xml:space="preserve">c19467_g1</t>
  </si>
  <si>
    <t xml:space="preserve">c37847_g1</t>
  </si>
  <si>
    <t xml:space="preserve">c38644_g1</t>
  </si>
  <si>
    <t xml:space="preserve">D85102.1</t>
  </si>
  <si>
    <t xml:space="preserve">c42488_g1</t>
  </si>
  <si>
    <t xml:space="preserve">ANS</t>
  </si>
  <si>
    <t xml:space="preserve">anthocyanidin synthase</t>
  </si>
  <si>
    <t xml:space="preserve">c38343_g1</t>
  </si>
  <si>
    <t xml:space="preserve">GT1</t>
  </si>
  <si>
    <t xml:space="preserve">anthocyanidin 5, 3-O-glucosyltransferase</t>
  </si>
  <si>
    <t xml:space="preserve">AB201049.1</t>
  </si>
  <si>
    <t xml:space="preserve">c46865_g2</t>
  </si>
  <si>
    <t xml:space="preserve">3GT</t>
  </si>
  <si>
    <t xml:space="preserve">anthocyanidin 3-O-glucosyltransferase</t>
  </si>
  <si>
    <t xml:space="preserve">c23883_g1</t>
  </si>
  <si>
    <t xml:space="preserve">c31739_g1</t>
  </si>
  <si>
    <t xml:space="preserve">c40906_g1</t>
  </si>
  <si>
    <t xml:space="preserve">c43788_g2</t>
  </si>
  <si>
    <t xml:space="preserve">c46525_g2</t>
  </si>
  <si>
    <t xml:space="preserve">c49884_g1</t>
  </si>
  <si>
    <t xml:space="preserve">c78072_g1</t>
  </si>
  <si>
    <t xml:space="preserve">FLS</t>
  </si>
  <si>
    <t xml:space="preserve">flavonol synthase</t>
  </si>
  <si>
    <t xml:space="preserve">c37896_g1</t>
  </si>
  <si>
    <t xml:space="preserve">AB038247.1</t>
  </si>
  <si>
    <t xml:space="preserve">c48384_g1</t>
  </si>
  <si>
    <t xml:space="preserve">LAR</t>
  </si>
  <si>
    <t xml:space="preserve">leucoanthocyanidin reductase</t>
  </si>
  <si>
    <t xml:space="preserve">c42630_g1</t>
  </si>
  <si>
    <t xml:space="preserve">c42630_g2</t>
  </si>
  <si>
    <t xml:space="preserve">Petal expansion related genes</t>
  </si>
  <si>
    <t xml:space="preserve">EXP</t>
  </si>
  <si>
    <t xml:space="preserve">RhEXPA1 </t>
  </si>
  <si>
    <t xml:space="preserve">AB370116.1</t>
  </si>
  <si>
    <t xml:space="preserve">c37975_g3</t>
  </si>
  <si>
    <t xml:space="preserve">alpha expansin like protein </t>
  </si>
  <si>
    <t xml:space="preserve">c46464_g1</t>
  </si>
  <si>
    <t xml:space="preserve">expansin-A8-like</t>
  </si>
  <si>
    <t xml:space="preserve">c37975_g1</t>
  </si>
  <si>
    <t xml:space="preserve">c46464_g2</t>
  </si>
  <si>
    <t xml:space="preserve">expansin-like A1-like</t>
  </si>
  <si>
    <t xml:space="preserve">c42822_g2</t>
  </si>
  <si>
    <t xml:space="preserve">RhEXPA2  </t>
  </si>
  <si>
    <t xml:space="preserve">AB370117.1</t>
  </si>
  <si>
    <t xml:space="preserve">c36496_g1</t>
  </si>
  <si>
    <t xml:space="preserve">expansin-A4-like</t>
  </si>
  <si>
    <t xml:space="preserve">c30399_g1</t>
  </si>
  <si>
    <t xml:space="preserve">c20137_g1</t>
  </si>
  <si>
    <t xml:space="preserve">c38793_g1</t>
  </si>
  <si>
    <t xml:space="preserve">RhEXP4  </t>
  </si>
  <si>
    <t xml:space="preserve">JN857364.1</t>
  </si>
  <si>
    <t xml:space="preserve">c29625_g1</t>
  </si>
  <si>
    <t xml:space="preserve">expansin-A9-like</t>
  </si>
  <si>
    <t xml:space="preserve">c31778_g1</t>
  </si>
  <si>
    <t xml:space="preserve">expansin-A13-like</t>
  </si>
  <si>
    <t xml:space="preserve">c45369_g1</t>
  </si>
  <si>
    <t xml:space="preserve">expansin-B3-like</t>
  </si>
  <si>
    <t xml:space="preserve">c35961_g1</t>
  </si>
  <si>
    <t xml:space="preserve">RhEXPA3  </t>
  </si>
  <si>
    <t xml:space="preserve">AB370118.1</t>
  </si>
  <si>
    <t xml:space="preserve">c37975_g2</t>
  </si>
  <si>
    <t xml:space="preserve">expansin-A11-like</t>
  </si>
  <si>
    <t xml:space="preserve">c36645_g1</t>
  </si>
  <si>
    <t xml:space="preserve">XET/XTH</t>
  </si>
  <si>
    <t xml:space="preserve">xyloglucan endotransglucosylase/hydrolase 12</t>
  </si>
  <si>
    <t xml:space="preserve">JX259265.2</t>
  </si>
  <si>
    <t xml:space="preserve">c48165_g1</t>
  </si>
  <si>
    <t xml:space="preserve">xyloglucan endotransglucosylase/hydrolase 2  </t>
  </si>
  <si>
    <t xml:space="preserve">DQ320658.2</t>
  </si>
  <si>
    <t xml:space="preserve">c36605_g1</t>
  </si>
  <si>
    <t xml:space="preserve">xyloglucan endotransglucosylase/hydrolase 1</t>
  </si>
  <si>
    <t xml:space="preserve">AB428378.1</t>
  </si>
  <si>
    <t xml:space="preserve">c33561_g1</t>
  </si>
  <si>
    <t xml:space="preserve">xyloglucan endotransglucosylase/hydrolase 6</t>
  </si>
  <si>
    <t xml:space="preserve">JX259260.1</t>
  </si>
  <si>
    <t xml:space="preserve">c44712_g1</t>
  </si>
  <si>
    <t xml:space="preserve">xyloglucan endotransglucosylase/hydrolase 23</t>
  </si>
  <si>
    <t xml:space="preserve">c33358_g1</t>
  </si>
  <si>
    <t xml:space="preserve">xyloglucan endotransglucosylase/hydrolase 10  </t>
  </si>
  <si>
    <t xml:space="preserve">JX259264.1</t>
  </si>
  <si>
    <t xml:space="preserve">c27635_g1</t>
  </si>
  <si>
    <t xml:space="preserve">xyloglucan endotransglucosylase/hydrolase 5</t>
  </si>
  <si>
    <t xml:space="preserve">JX259259.1</t>
  </si>
  <si>
    <t xml:space="preserve">c41101_g7</t>
  </si>
  <si>
    <t xml:space="preserve">xyloglucan endotransglucosylase/hydrolase </t>
  </si>
  <si>
    <t xml:space="preserve">AB428379.1</t>
  </si>
  <si>
    <t xml:space="preserve">c49375_g1</t>
  </si>
  <si>
    <t xml:space="preserve">xyloglucan endotransglucosylase/hydrolase 7  </t>
  </si>
  <si>
    <t xml:space="preserve">JX259261.1</t>
  </si>
  <si>
    <t xml:space="preserve">c37441_g1</t>
  </si>
  <si>
    <t xml:space="preserve">xyloglucan endotransglucosylase/hydrolase 4</t>
  </si>
  <si>
    <t xml:space="preserve">JX259258.1</t>
  </si>
  <si>
    <t xml:space="preserve">c32138_g1</t>
  </si>
  <si>
    <t xml:space="preserve">xyloglucan endotransglucosylase/hydrolase 28</t>
  </si>
  <si>
    <t xml:space="preserve">c35409_g1</t>
  </si>
  <si>
    <t xml:space="preserve">xyloglucan endotransglucosylase/hydrolase</t>
  </si>
  <si>
    <t xml:space="preserve">AB428381.1</t>
  </si>
  <si>
    <t xml:space="preserve">c39540_g1</t>
  </si>
  <si>
    <t xml:space="preserve">xyloglucan endotransglucosylase/hydrolase 8</t>
  </si>
  <si>
    <t xml:space="preserve">c41566_g1</t>
  </si>
  <si>
    <t xml:space="preserve">xyloglucan endotransglucosylase/hydrolase 2</t>
  </si>
  <si>
    <t xml:space="preserve">c34773_g1</t>
  </si>
  <si>
    <t xml:space="preserve">xyloglucan endotransglucosylase/hydrolase 22</t>
  </si>
  <si>
    <t xml:space="preserve">c33477_g1</t>
  </si>
  <si>
    <t xml:space="preserve">XYL</t>
  </si>
  <si>
    <t xml:space="preserve">beta-D-xylosidase 1-like</t>
  </si>
  <si>
    <t xml:space="preserve">c45638_g1</t>
  </si>
  <si>
    <t xml:space="preserve">beta-D-xylosidase 5-like</t>
  </si>
  <si>
    <t xml:space="preserve">c36919_g1</t>
  </si>
  <si>
    <t xml:space="preserve">beta-xylosidase/alpha-L-arabinofuranosidase 2-like</t>
  </si>
  <si>
    <t xml:space="preserve">c50051_g1</t>
  </si>
  <si>
    <t xml:space="preserve">beta-D-xylosidase 6-like</t>
  </si>
  <si>
    <t xml:space="preserve">c44696_g1</t>
  </si>
  <si>
    <t xml:space="preserve">beta-D-xylosidase 7-like</t>
  </si>
  <si>
    <t xml:space="preserve">c49508_g2</t>
  </si>
  <si>
    <t xml:space="preserve">beta-D-xylosidase 2-like</t>
  </si>
  <si>
    <t xml:space="preserve">c43709_g1</t>
  </si>
  <si>
    <t xml:space="preserve">c47013_g1</t>
  </si>
  <si>
    <t xml:space="preserve">alpha-xylosidase 1-like</t>
  </si>
  <si>
    <t xml:space="preserve">c40626_g1</t>
  </si>
  <si>
    <t xml:space="preserve">CES</t>
  </si>
  <si>
    <t xml:space="preserve">cellulose synthase-like protein E6-like</t>
  </si>
  <si>
    <t xml:space="preserve">c45437_g2</t>
  </si>
  <si>
    <t xml:space="preserve">cellulose synthase A catalytic subunit 6</t>
  </si>
  <si>
    <t xml:space="preserve">c34670_g1</t>
  </si>
  <si>
    <t xml:space="preserve">c45051_g2</t>
  </si>
  <si>
    <t xml:space="preserve">cellulose synthase-like protein E1-like</t>
  </si>
  <si>
    <t xml:space="preserve">c46155_g1</t>
  </si>
  <si>
    <t xml:space="preserve">c36656_g1</t>
  </si>
  <si>
    <t xml:space="preserve">cellulose synthase A</t>
  </si>
  <si>
    <t xml:space="preserve">c45835_g1</t>
  </si>
  <si>
    <t xml:space="preserve">cellulose synthase-like protein D3-like</t>
  </si>
  <si>
    <t xml:space="preserve">c35676_g2</t>
  </si>
  <si>
    <t xml:space="preserve">cellulose synthase A catalytic subunit 1</t>
  </si>
  <si>
    <t xml:space="preserve">c48486_g1</t>
  </si>
  <si>
    <t xml:space="preserve">c45835_g2</t>
  </si>
  <si>
    <t xml:space="preserve">c43623_g1</t>
  </si>
  <si>
    <t xml:space="preserve">cellulose synthase-like protein D3</t>
  </si>
  <si>
    <t xml:space="preserve">c30768_g1</t>
  </si>
  <si>
    <t xml:space="preserve">c47342_g1</t>
  </si>
  <si>
    <t xml:space="preserve">c41092_g2</t>
  </si>
  <si>
    <t xml:space="preserve">c41092_g1</t>
  </si>
  <si>
    <t xml:space="preserve">cellulose synthase A catalytic subunit 3</t>
  </si>
  <si>
    <t xml:space="preserve">c49489_g1</t>
  </si>
  <si>
    <t xml:space="preserve">cellulose synthase-like protein G2-like</t>
  </si>
  <si>
    <t xml:space="preserve">c51122_g1</t>
  </si>
  <si>
    <t xml:space="preserve">c42741_g2</t>
  </si>
  <si>
    <t xml:space="preserve">c29277_g1</t>
  </si>
  <si>
    <t xml:space="preserve">cellulose synthase A catalytic subunit 7</t>
  </si>
  <si>
    <t xml:space="preserve">c42741_g1</t>
  </si>
  <si>
    <t xml:space="preserve">cellulose synthase</t>
  </si>
  <si>
    <t xml:space="preserve">JQ001775.1</t>
  </si>
  <si>
    <t xml:space="preserve">c48284_g1</t>
  </si>
  <si>
    <t xml:space="preserve">cellulose synthase A catalytic subunit 4</t>
  </si>
  <si>
    <t xml:space="preserve">c34975_g4</t>
  </si>
  <si>
    <t xml:space="preserve">cellulose synthase A catalytic subunit 8</t>
  </si>
  <si>
    <t xml:space="preserve">c40174_g2</t>
  </si>
  <si>
    <t xml:space="preserve">c40174_g1</t>
  </si>
  <si>
    <t xml:space="preserve">c48284_g2</t>
  </si>
  <si>
    <t xml:space="preserve">PE</t>
  </si>
  <si>
    <t xml:space="preserve">pectinesterase 3-like</t>
  </si>
  <si>
    <t xml:space="preserve">c42195_g1</t>
  </si>
  <si>
    <t xml:space="preserve">pectinesterase 68-like</t>
  </si>
  <si>
    <t xml:space="preserve">c36239_g1</t>
  </si>
  <si>
    <t xml:space="preserve">pectinesterase 1-like</t>
  </si>
  <si>
    <t xml:space="preserve">c44382_g1</t>
  </si>
  <si>
    <t xml:space="preserve">pectinesterase 31-like</t>
  </si>
  <si>
    <t xml:space="preserve">c41544_g1</t>
  </si>
  <si>
    <t xml:space="preserve">pectinesterase 15-like</t>
  </si>
  <si>
    <t xml:space="preserve">c43858_g2</t>
  </si>
  <si>
    <t xml:space="preserve">pectinesterase 8-like</t>
  </si>
  <si>
    <t xml:space="preserve">c39067_g1</t>
  </si>
  <si>
    <t xml:space="preserve">pectinesterase 4-like</t>
  </si>
  <si>
    <t xml:space="preserve">c45612_g5</t>
  </si>
  <si>
    <t xml:space="preserve">pectinesterase 53-like</t>
  </si>
  <si>
    <t xml:space="preserve">c40108_g1</t>
  </si>
  <si>
    <t xml:space="preserve">PL</t>
  </si>
  <si>
    <t xml:space="preserve">pectate lyase 12-like</t>
  </si>
  <si>
    <t xml:space="preserve">c38437_g3</t>
  </si>
  <si>
    <t xml:space="preserve">pectate lyase 18-like</t>
  </si>
  <si>
    <t xml:space="preserve">c35844_g1</t>
  </si>
  <si>
    <t xml:space="preserve">c39303_g1</t>
  </si>
  <si>
    <t xml:space="preserve">pectate lyase P59-like</t>
  </si>
  <si>
    <t xml:space="preserve">c48352_g1</t>
  </si>
  <si>
    <t xml:space="preserve">pectate lyase 15-like</t>
  </si>
  <si>
    <t xml:space="preserve">c42174_g2</t>
  </si>
  <si>
    <t xml:space="preserve">c30889_g1</t>
  </si>
  <si>
    <t xml:space="preserve">pectate lyase 5-like</t>
  </si>
  <si>
    <t xml:space="preserve">c42007_g1</t>
  </si>
  <si>
    <t xml:space="preserve">pectate lyase</t>
  </si>
  <si>
    <t xml:space="preserve">c42174_g1</t>
  </si>
  <si>
    <t xml:space="preserve">PG</t>
  </si>
  <si>
    <t xml:space="preserve">polygalacturonase non-catalytic subunit JP650-like</t>
  </si>
  <si>
    <t xml:space="preserve">c45020_g1</t>
  </si>
  <si>
    <t xml:space="preserve">polygalacturonase-like</t>
  </si>
  <si>
    <t xml:space="preserve">c40434_g1</t>
  </si>
  <si>
    <t xml:space="preserve">polygalacturonase At1g48100-like</t>
  </si>
  <si>
    <t xml:space="preserve">c39959_g1</t>
  </si>
  <si>
    <t xml:space="preserve">c37910_g1</t>
  </si>
  <si>
    <t xml:space="preserve">c50668_g1</t>
  </si>
  <si>
    <t xml:space="preserve">c49263_g1</t>
  </si>
  <si>
    <t xml:space="preserve">c50306_g1</t>
  </si>
  <si>
    <t xml:space="preserve">exo-poly-alpha-D-galacturonosidase-like</t>
  </si>
  <si>
    <t xml:space="preserve">c51221_g1</t>
  </si>
  <si>
    <t xml:space="preserve">c31843_g1</t>
  </si>
  <si>
    <t xml:space="preserve">polygalacturonase At1g80170-like</t>
  </si>
  <si>
    <t xml:space="preserve">c45641_g1</t>
  </si>
  <si>
    <t xml:space="preserve">c42450_g1</t>
  </si>
  <si>
    <t xml:space="preserve">c46925_g1</t>
  </si>
  <si>
    <t xml:space="preserve">polygalacturonase QRT3-like</t>
  </si>
  <si>
    <t xml:space="preserve">c39007_g1</t>
  </si>
  <si>
    <t xml:space="preserve">c44089_g2</t>
  </si>
  <si>
    <t xml:space="preserve">c29651_g3</t>
  </si>
  <si>
    <t xml:space="preserve">c29856_g1</t>
  </si>
  <si>
    <t xml:space="preserve">c46323_g1</t>
  </si>
  <si>
    <t xml:space="preserve">Aquaporin</t>
  </si>
  <si>
    <t xml:space="preserve">aquaporin PIP1-4-like</t>
  </si>
  <si>
    <t xml:space="preserve">c38058_g2</t>
  </si>
  <si>
    <t xml:space="preserve">aquaporin TIP1-1-like</t>
  </si>
  <si>
    <t xml:space="preserve">c25016_g1</t>
  </si>
  <si>
    <t xml:space="preserve">aquaporin PIP2-1-like</t>
  </si>
  <si>
    <t xml:space="preserve">EU572717.1</t>
  </si>
  <si>
    <t xml:space="preserve">c31045_g1</t>
  </si>
  <si>
    <t xml:space="preserve">aquaporin NIP5-1-like</t>
  </si>
  <si>
    <t xml:space="preserve">c40917_g1</t>
  </si>
  <si>
    <t xml:space="preserve">aquaporin PIP2-5-like</t>
  </si>
  <si>
    <t xml:space="preserve">c38696_g1</t>
  </si>
  <si>
    <t xml:space="preserve">aquaporin PIP2-5</t>
  </si>
  <si>
    <t xml:space="preserve">c34149_g1</t>
  </si>
  <si>
    <t xml:space="preserve">aquaporin PIP1-1</t>
  </si>
  <si>
    <t xml:space="preserve">c39354_g1</t>
  </si>
  <si>
    <t xml:space="preserve">c48674_g1</t>
  </si>
  <si>
    <t xml:space="preserve">aquaporin SIP2-1-like</t>
  </si>
  <si>
    <t xml:space="preserve">c45525_g1</t>
  </si>
  <si>
    <t xml:space="preserve">aquaporin PIP2-1</t>
  </si>
  <si>
    <t xml:space="preserve">c43988_g1</t>
  </si>
  <si>
    <t xml:space="preserve">c44376_g1</t>
  </si>
  <si>
    <t xml:space="preserve">aquaporin SIP1-1-like</t>
  </si>
  <si>
    <t xml:space="preserve">c45680_g2</t>
  </si>
  <si>
    <t xml:space="preserve">c45680_g3</t>
  </si>
  <si>
    <t xml:space="preserve">aquaporin PIP2-2-like</t>
  </si>
  <si>
    <t xml:space="preserve">c33592_g1</t>
  </si>
  <si>
    <t xml:space="preserve">aquaporin PIP2-2</t>
  </si>
  <si>
    <t xml:space="preserve">c33592_g2</t>
  </si>
  <si>
    <t xml:space="preserve">aquaporin TIP2-1-like</t>
  </si>
  <si>
    <t xml:space="preserve">c34631_g1</t>
  </si>
  <si>
    <t xml:space="preserve">c44978_g1</t>
  </si>
  <si>
    <t xml:space="preserve">c46061_g1</t>
  </si>
  <si>
    <t xml:space="preserve">aquaporin NIP6-1-like</t>
  </si>
  <si>
    <t xml:space="preserve">c45006_g1</t>
  </si>
  <si>
    <t xml:space="preserve">aquaporin NIP1-2-like</t>
  </si>
  <si>
    <t xml:space="preserve">c45771_g1</t>
  </si>
  <si>
    <t xml:space="preserve">aquaporin TIP4-1-like</t>
  </si>
  <si>
    <t xml:space="preserve">c35333_g1</t>
  </si>
  <si>
    <t xml:space="preserve">aquaporin NIP7-1-like</t>
  </si>
  <si>
    <t xml:space="preserve">c33177_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1"/>
      <name val="宋体"/>
      <family val="0"/>
      <charset val="134"/>
    </font>
    <font>
      <b val="true"/>
      <sz val="9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</cellStyleXfs>
  <cellXfs count="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2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3" borderId="3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强调文字颜色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:M19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4.12"/>
    <col collapsed="false" customWidth="true" hidden="false" outlineLevel="0" max="2" min="2" style="2" width="34.12"/>
    <col collapsed="false" customWidth="true" hidden="false" outlineLevel="0" max="3" min="3" style="3" width="11.37"/>
    <col collapsed="false" customWidth="true" hidden="false" outlineLevel="0" max="4" min="4" style="2" width="14.12"/>
    <col collapsed="false" customWidth="true" hidden="false" outlineLevel="0" max="5" min="5" style="4" width="14.12"/>
    <col collapsed="false" customWidth="true" hidden="false" outlineLevel="0" max="6" min="6" style="2" width="13.62"/>
    <col collapsed="false" customWidth="false" hidden="false" outlineLevel="0" max="7" min="7" style="5" width="8.99"/>
    <col collapsed="false" customWidth="true" hidden="false" outlineLevel="0" max="8" min="8" style="4" width="13.75"/>
    <col collapsed="false" customWidth="true" hidden="false" outlineLevel="0" max="9" min="9" style="5" width="13.49"/>
    <col collapsed="false" customWidth="false" hidden="false" outlineLevel="0" max="10" min="10" style="5" width="8.99"/>
    <col collapsed="false" customWidth="true" hidden="false" outlineLevel="0" max="11" min="11" style="4" width="13.49"/>
    <col collapsed="false" customWidth="true" hidden="false" outlineLevel="0" max="12" min="12" style="5" width="13.62"/>
    <col collapsed="false" customWidth="false" hidden="false" outlineLevel="0" max="13" min="13" style="5" width="8.99"/>
  </cols>
  <sheetData>
    <row r="1" customFormat="false" ht="16.5" hidden="false" customHeight="false" outlineLevel="0" collapsed="false">
      <c r="A1" s="6" t="s">
        <v>0</v>
      </c>
      <c r="B1" s="6"/>
      <c r="C1" s="6"/>
      <c r="D1" s="6"/>
      <c r="G1" s="2"/>
    </row>
    <row r="2" s="11" customFormat="true" ht="18" hidden="false" customHeight="tru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7</v>
      </c>
      <c r="K2" s="8" t="s">
        <v>10</v>
      </c>
      <c r="L2" s="8" t="s">
        <v>11</v>
      </c>
      <c r="M2" s="9" t="s">
        <v>7</v>
      </c>
      <c r="N2" s="10"/>
    </row>
    <row r="3" s="11" customFormat="true" ht="18" hidden="false" customHeight="true" outlineLevel="0" collapsed="false">
      <c r="A3" s="12" t="s">
        <v>12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0"/>
    </row>
    <row r="4" customFormat="false" ht="13.5" hidden="false" customHeight="false" outlineLevel="0" collapsed="false">
      <c r="A4" s="13" t="s">
        <v>13</v>
      </c>
      <c r="B4" s="2" t="s">
        <v>14</v>
      </c>
      <c r="D4" s="2" t="s">
        <v>15</v>
      </c>
      <c r="E4" s="4" t="n">
        <v>1.1654</v>
      </c>
      <c r="F4" s="14" t="n">
        <v>7.6852E-254</v>
      </c>
      <c r="G4" s="5" t="b">
        <f aca="false">TRUE()</f>
        <v>1</v>
      </c>
      <c r="H4" s="4" t="n">
        <v>0.27085</v>
      </c>
      <c r="I4" s="14" t="n">
        <v>3.8533E-015</v>
      </c>
      <c r="J4" s="5" t="b">
        <f aca="false">TRUE()</f>
        <v>1</v>
      </c>
      <c r="K4" s="4" t="n">
        <v>1.2961</v>
      </c>
      <c r="L4" s="14" t="n">
        <v>1.3839E-013</v>
      </c>
      <c r="M4" s="5" t="b">
        <f aca="false">TRUE()</f>
        <v>1</v>
      </c>
      <c r="N4" s="15"/>
    </row>
    <row r="5" customFormat="false" ht="13.5" hidden="false" customHeight="false" outlineLevel="0" collapsed="false">
      <c r="A5" s="13"/>
      <c r="B5" s="2" t="s">
        <v>16</v>
      </c>
      <c r="C5" s="3" t="s">
        <v>17</v>
      </c>
      <c r="D5" s="2" t="s">
        <v>18</v>
      </c>
      <c r="E5" s="4" t="n">
        <v>1.026</v>
      </c>
      <c r="F5" s="14" t="n">
        <v>2.0739E-048</v>
      </c>
      <c r="G5" s="5" t="b">
        <f aca="false">TRUE()</f>
        <v>1</v>
      </c>
      <c r="H5" s="4" t="n">
        <v>-0.56594</v>
      </c>
      <c r="I5" s="14" t="n">
        <v>3.3165E-028</v>
      </c>
      <c r="J5" s="5" t="b">
        <f aca="false">TRUE()</f>
        <v>1</v>
      </c>
      <c r="K5" s="4" t="n">
        <v>2.3965</v>
      </c>
      <c r="L5" s="14" t="n">
        <v>5.5353E-035</v>
      </c>
      <c r="M5" s="5" t="b">
        <f aca="false">TRUE()</f>
        <v>1</v>
      </c>
      <c r="N5" s="15"/>
    </row>
    <row r="6" customFormat="false" ht="13.5" hidden="false" customHeight="false" outlineLevel="0" collapsed="false">
      <c r="A6" s="13"/>
      <c r="B6" s="2" t="s">
        <v>16</v>
      </c>
      <c r="C6" s="3" t="s">
        <v>17</v>
      </c>
      <c r="D6" s="2" t="s">
        <v>19</v>
      </c>
      <c r="E6" s="4" t="n">
        <v>3.4586</v>
      </c>
      <c r="F6" s="14" t="n">
        <v>4.2775E-005</v>
      </c>
      <c r="G6" s="5" t="b">
        <f aca="false">TRUE()</f>
        <v>1</v>
      </c>
      <c r="H6" s="4" t="n">
        <v>-1.8263</v>
      </c>
      <c r="I6" s="5" t="n">
        <v>0.013949</v>
      </c>
      <c r="J6" s="5" t="b">
        <f aca="false">TRUE()</f>
        <v>1</v>
      </c>
      <c r="K6" s="4" t="n">
        <v>1.0675</v>
      </c>
      <c r="L6" s="5" t="n">
        <v>1</v>
      </c>
      <c r="M6" s="5" t="b">
        <f aca="false">FALSE()</f>
        <v>0</v>
      </c>
      <c r="N6" s="15"/>
    </row>
    <row r="7" customFormat="false" ht="13.5" hidden="false" customHeight="false" outlineLevel="0" collapsed="false">
      <c r="A7" s="13"/>
      <c r="B7" s="2" t="s">
        <v>20</v>
      </c>
      <c r="D7" s="2" t="s">
        <v>21</v>
      </c>
      <c r="E7" s="4" t="n">
        <v>1.9362</v>
      </c>
      <c r="F7" s="2" t="n">
        <v>0.022537</v>
      </c>
      <c r="G7" s="5" t="b">
        <f aca="false">TRUE()</f>
        <v>1</v>
      </c>
      <c r="H7" s="4" t="n">
        <v>0.097953</v>
      </c>
      <c r="I7" s="5" t="n">
        <v>1</v>
      </c>
      <c r="J7" s="5" t="b">
        <f aca="false">FALSE()</f>
        <v>0</v>
      </c>
      <c r="K7" s="4" t="n">
        <v>-0.4254</v>
      </c>
      <c r="L7" s="5" t="n">
        <v>1</v>
      </c>
      <c r="M7" s="5" t="b">
        <f aca="false">FALSE()</f>
        <v>0</v>
      </c>
      <c r="N7" s="15"/>
    </row>
    <row r="8" customFormat="false" ht="13.5" hidden="false" customHeight="false" outlineLevel="0" collapsed="false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7"/>
    </row>
    <row r="9" customFormat="false" ht="13.5" hidden="false" customHeight="false" outlineLevel="0" collapsed="false">
      <c r="A9" s="18" t="s">
        <v>22</v>
      </c>
      <c r="B9" s="2" t="s">
        <v>23</v>
      </c>
      <c r="D9" s="2" t="s">
        <v>24</v>
      </c>
      <c r="E9" s="4" t="n">
        <v>0.42761</v>
      </c>
      <c r="F9" s="14" t="n">
        <v>3.022E-005</v>
      </c>
      <c r="G9" s="5" t="b">
        <f aca="false">TRUE()</f>
        <v>1</v>
      </c>
      <c r="H9" s="4" t="n">
        <v>-0.97318</v>
      </c>
      <c r="I9" s="14" t="n">
        <v>3.7372E-019</v>
      </c>
      <c r="J9" s="5" t="b">
        <f aca="false">TRUE()</f>
        <v>1</v>
      </c>
      <c r="K9" s="4" t="n">
        <v>-3.2825</v>
      </c>
      <c r="L9" s="14" t="n">
        <v>2.5891E-008</v>
      </c>
      <c r="M9" s="5" t="b">
        <f aca="false">TRUE()</f>
        <v>1</v>
      </c>
      <c r="N9" s="15"/>
    </row>
    <row r="10" customFormat="false" ht="13.5" hidden="false" customHeight="false" outlineLevel="0" collapsed="false">
      <c r="A10" s="18"/>
      <c r="B10" s="2" t="s">
        <v>25</v>
      </c>
      <c r="D10" s="2" t="s">
        <v>26</v>
      </c>
      <c r="E10" s="4" t="n">
        <v>1.8579</v>
      </c>
      <c r="F10" s="2" t="n">
        <v>1</v>
      </c>
      <c r="G10" s="5" t="b">
        <f aca="false">FALSE()</f>
        <v>0</v>
      </c>
      <c r="H10" s="4" t="n">
        <v>4.1838</v>
      </c>
      <c r="I10" s="14" t="n">
        <v>2.1114E-005</v>
      </c>
      <c r="J10" s="5" t="b">
        <f aca="false">TRUE()</f>
        <v>1</v>
      </c>
      <c r="K10" s="19" t="n">
        <v>0</v>
      </c>
      <c r="L10" s="5" t="n">
        <v>0.032175</v>
      </c>
      <c r="M10" s="5" t="b">
        <f aca="false">TRUE()</f>
        <v>1</v>
      </c>
      <c r="N10" s="15"/>
    </row>
    <row r="11" customFormat="false" ht="13.5" hidden="false" customHeight="false" outlineLevel="0" collapsed="false">
      <c r="A11" s="18"/>
      <c r="B11" s="2" t="s">
        <v>25</v>
      </c>
      <c r="D11" s="2" t="s">
        <v>27</v>
      </c>
      <c r="E11" s="4" t="n">
        <v>-0.24566</v>
      </c>
      <c r="F11" s="2" t="n">
        <v>1</v>
      </c>
      <c r="G11" s="5" t="b">
        <f aca="false">FALSE()</f>
        <v>0</v>
      </c>
      <c r="H11" s="4" t="n">
        <v>5.4328</v>
      </c>
      <c r="I11" s="5" t="n">
        <v>0.00039983</v>
      </c>
      <c r="J11" s="5" t="b">
        <f aca="false">TRUE()</f>
        <v>1</v>
      </c>
      <c r="K11" s="4" t="n">
        <v>0</v>
      </c>
      <c r="L11" s="5" t="n">
        <v>0.21425</v>
      </c>
      <c r="M11" s="5" t="b">
        <f aca="false">FALSE()</f>
        <v>0</v>
      </c>
      <c r="N11" s="15"/>
    </row>
    <row r="12" customFormat="false" ht="13.5" hidden="false" customHeight="false" outlineLevel="0" collapsed="false">
      <c r="A12" s="18"/>
      <c r="B12" s="2" t="s">
        <v>28</v>
      </c>
      <c r="D12" s="2" t="s">
        <v>29</v>
      </c>
      <c r="E12" s="4" t="n">
        <v>-9.444</v>
      </c>
      <c r="F12" s="2" t="n">
        <v>0</v>
      </c>
      <c r="G12" s="5" t="b">
        <f aca="false">TRUE()</f>
        <v>1</v>
      </c>
      <c r="H12" s="4" t="n">
        <v>-0.11654</v>
      </c>
      <c r="I12" s="5" t="n">
        <v>1</v>
      </c>
      <c r="J12" s="5" t="b">
        <f aca="false">FALSE()</f>
        <v>0</v>
      </c>
      <c r="K12" s="4" t="n">
        <v>0.18026</v>
      </c>
      <c r="L12" s="5" t="n">
        <v>1</v>
      </c>
      <c r="M12" s="5" t="b">
        <f aca="false">FALSE()</f>
        <v>0</v>
      </c>
      <c r="N12" s="15"/>
    </row>
    <row r="13" customFormat="false" ht="13.5" hidden="false" customHeight="false" outlineLevel="0" collapsed="false">
      <c r="A13" s="18"/>
      <c r="B13" s="2" t="s">
        <v>30</v>
      </c>
      <c r="D13" s="2" t="s">
        <v>31</v>
      </c>
      <c r="E13" s="4" t="n">
        <v>1.0021</v>
      </c>
      <c r="F13" s="14" t="n">
        <v>1.5153E-068</v>
      </c>
      <c r="G13" s="5" t="b">
        <f aca="false">TRUE()</f>
        <v>1</v>
      </c>
      <c r="H13" s="4" t="n">
        <v>0.30599</v>
      </c>
      <c r="I13" s="14" t="n">
        <v>4.1446E-006</v>
      </c>
      <c r="J13" s="5" t="b">
        <f aca="false">TRUE()</f>
        <v>1</v>
      </c>
      <c r="K13" s="4" t="n">
        <v>1.3223</v>
      </c>
      <c r="L13" s="14" t="n">
        <v>2.0884E-012</v>
      </c>
      <c r="M13" s="5" t="b">
        <f aca="false">TRUE()</f>
        <v>1</v>
      </c>
      <c r="N13" s="15"/>
    </row>
    <row r="14" customFormat="false" ht="13.5" hidden="false" customHeight="false" outlineLevel="0" collapsed="false">
      <c r="A14" s="18"/>
      <c r="B14" s="2" t="s">
        <v>32</v>
      </c>
      <c r="D14" s="2" t="s">
        <v>33</v>
      </c>
      <c r="E14" s="4" t="n">
        <v>0.75888</v>
      </c>
      <c r="F14" s="14" t="n">
        <v>8.851E-073</v>
      </c>
      <c r="G14" s="5" t="b">
        <f aca="false">TRUE()</f>
        <v>1</v>
      </c>
      <c r="H14" s="4" t="n">
        <v>-4.0316</v>
      </c>
      <c r="I14" s="5" t="n">
        <v>0</v>
      </c>
      <c r="J14" s="5" t="b">
        <f aca="false">TRUE()</f>
        <v>1</v>
      </c>
      <c r="K14" s="4" t="n">
        <v>-0.94283</v>
      </c>
      <c r="L14" s="5" t="n">
        <v>0.40975</v>
      </c>
      <c r="M14" s="5" t="b">
        <f aca="false">FALSE()</f>
        <v>0</v>
      </c>
      <c r="N14" s="15"/>
    </row>
    <row r="15" customFormat="false" ht="13.5" hidden="false" customHeight="false" outlineLevel="0" collapsed="false">
      <c r="A15" s="18"/>
      <c r="B15" s="2" t="s">
        <v>32</v>
      </c>
      <c r="D15" s="2" t="s">
        <v>34</v>
      </c>
      <c r="E15" s="4" t="n">
        <v>0.83185</v>
      </c>
      <c r="F15" s="14" t="n">
        <v>6.185E-096</v>
      </c>
      <c r="G15" s="5" t="b">
        <f aca="false">TRUE()</f>
        <v>1</v>
      </c>
      <c r="H15" s="4" t="n">
        <v>0.51268</v>
      </c>
      <c r="I15" s="14" t="n">
        <v>1.6323E-031</v>
      </c>
      <c r="J15" s="5" t="b">
        <f aca="false">TRUE()</f>
        <v>1</v>
      </c>
      <c r="K15" s="4" t="n">
        <v>0.66783</v>
      </c>
      <c r="L15" s="5" t="n">
        <v>0.0017632</v>
      </c>
      <c r="M15" s="5" t="b">
        <f aca="false">TRUE()</f>
        <v>1</v>
      </c>
      <c r="N15" s="15"/>
    </row>
    <row r="16" customFormat="false" ht="13.5" hidden="false" customHeight="false" outlineLevel="0" collapsed="false">
      <c r="A16" s="18"/>
      <c r="B16" s="2" t="s">
        <v>35</v>
      </c>
      <c r="D16" s="2" t="s">
        <v>36</v>
      </c>
      <c r="E16" s="4" t="n">
        <v>0.73509</v>
      </c>
      <c r="F16" s="14" t="n">
        <v>1.158E-012</v>
      </c>
      <c r="G16" s="5" t="b">
        <f aca="false">TRUE()</f>
        <v>1</v>
      </c>
      <c r="H16" s="4" t="n">
        <v>-0.63813</v>
      </c>
      <c r="I16" s="14" t="n">
        <v>8.096E-009</v>
      </c>
      <c r="J16" s="5" t="b">
        <f aca="false">TRUE()</f>
        <v>1</v>
      </c>
      <c r="K16" s="4" t="n">
        <v>5.0642</v>
      </c>
      <c r="L16" s="14" t="n">
        <v>5.6325E-126</v>
      </c>
      <c r="M16" s="5" t="b">
        <f aca="false">TRUE()</f>
        <v>1</v>
      </c>
      <c r="N16" s="15"/>
    </row>
    <row r="17" customFormat="false" ht="13.5" hidden="false" customHeight="false" outlineLevel="0" collapsed="false">
      <c r="A17" s="18"/>
      <c r="B17" s="2" t="s">
        <v>37</v>
      </c>
      <c r="D17" s="2" t="s">
        <v>38</v>
      </c>
      <c r="E17" s="4" t="n">
        <v>-0.17504</v>
      </c>
      <c r="F17" s="2" t="n">
        <v>0.02515</v>
      </c>
      <c r="G17" s="5" t="b">
        <f aca="false">TRUE()</f>
        <v>1</v>
      </c>
      <c r="H17" s="4" t="n">
        <v>-2.0872</v>
      </c>
      <c r="I17" s="14" t="n">
        <v>2.5591E-131</v>
      </c>
      <c r="J17" s="5" t="b">
        <f aca="false">TRUE()</f>
        <v>1</v>
      </c>
      <c r="K17" s="4" t="n">
        <v>-1.1729</v>
      </c>
      <c r="L17" s="5" t="n">
        <v>0.070024</v>
      </c>
      <c r="M17" s="5" t="b">
        <f aca="false">FALSE()</f>
        <v>0</v>
      </c>
      <c r="N17" s="15"/>
    </row>
    <row r="18" customFormat="false" ht="13.5" hidden="false" customHeight="false" outlineLevel="0" collapsed="false">
      <c r="A18" s="18"/>
      <c r="B18" s="2" t="s">
        <v>25</v>
      </c>
      <c r="D18" s="2" t="s">
        <v>39</v>
      </c>
      <c r="E18" s="4" t="n">
        <v>0.068926</v>
      </c>
      <c r="F18" s="2" t="n">
        <v>1</v>
      </c>
      <c r="G18" s="5" t="b">
        <f aca="false">FALSE()</f>
        <v>0</v>
      </c>
      <c r="H18" s="4" t="n">
        <v>1.3068</v>
      </c>
      <c r="I18" s="14" t="n">
        <v>1.5807E-052</v>
      </c>
      <c r="J18" s="5" t="b">
        <f aca="false">TRUE()</f>
        <v>1</v>
      </c>
      <c r="K18" s="4" t="n">
        <v>1.9548</v>
      </c>
      <c r="L18" s="14" t="n">
        <v>6.9393E-018</v>
      </c>
      <c r="M18" s="5" t="b">
        <f aca="false">TRUE()</f>
        <v>1</v>
      </c>
      <c r="N18" s="15"/>
    </row>
    <row r="19" customFormat="false" ht="13.5" hidden="false" customHeight="false" outlineLevel="0" collapsed="false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15"/>
    </row>
    <row r="20" customFormat="false" ht="13.5" hidden="false" customHeight="false" outlineLevel="0" collapsed="false">
      <c r="A20" s="21" t="s">
        <v>40</v>
      </c>
      <c r="B20" s="4" t="s">
        <v>41</v>
      </c>
      <c r="C20" s="22"/>
      <c r="D20" s="4" t="s">
        <v>42</v>
      </c>
      <c r="E20" s="23" t="n">
        <v>0.92224</v>
      </c>
      <c r="F20" s="23" t="n">
        <v>5.3128E-276</v>
      </c>
      <c r="G20" s="23" t="b">
        <f aca="false">TRUE()</f>
        <v>1</v>
      </c>
      <c r="H20" s="24" t="n">
        <v>-1.1858</v>
      </c>
      <c r="I20" s="25" t="n">
        <v>6.8442E-301</v>
      </c>
      <c r="J20" s="23" t="b">
        <f aca="false">TRUE()</f>
        <v>1</v>
      </c>
      <c r="K20" s="23" t="n">
        <v>1.7948</v>
      </c>
      <c r="L20" s="25" t="n">
        <v>1.3448E-024</v>
      </c>
      <c r="M20" s="23" t="b">
        <f aca="false">TRUE()</f>
        <v>1</v>
      </c>
      <c r="N20" s="26"/>
    </row>
    <row r="21" customFormat="false" ht="13.5" hidden="false" customHeight="false" outlineLevel="0" collapsed="false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17"/>
    </row>
    <row r="22" customFormat="false" ht="13.5" hidden="false" customHeight="false" outlineLevel="0" collapsed="false">
      <c r="A22" s="18" t="s">
        <v>43</v>
      </c>
      <c r="B22" s="2" t="s">
        <v>44</v>
      </c>
      <c r="D22" s="2" t="s">
        <v>45</v>
      </c>
      <c r="E22" s="4" t="n">
        <v>2.0735</v>
      </c>
      <c r="F22" s="2" t="n">
        <v>0.01367</v>
      </c>
      <c r="G22" s="5" t="b">
        <f aca="false">TRUE()</f>
        <v>1</v>
      </c>
      <c r="H22" s="4" t="n">
        <v>8.4081</v>
      </c>
      <c r="I22" s="5" t="n">
        <v>0</v>
      </c>
      <c r="J22" s="5" t="b">
        <f aca="false">TRUE()</f>
        <v>1</v>
      </c>
      <c r="K22" s="4" t="n">
        <v>-0.15575</v>
      </c>
      <c r="L22" s="5" t="n">
        <v>1</v>
      </c>
      <c r="M22" s="5" t="b">
        <f aca="false">FALSE()</f>
        <v>0</v>
      </c>
      <c r="N22" s="15"/>
    </row>
    <row r="23" customFormat="false" ht="13.5" hidden="false" customHeight="false" outlineLevel="0" collapsed="false">
      <c r="A23" s="18"/>
      <c r="B23" s="2" t="s">
        <v>46</v>
      </c>
      <c r="D23" s="2" t="s">
        <v>47</v>
      </c>
      <c r="E23" s="4" t="n">
        <v>-5.7866</v>
      </c>
      <c r="F23" s="2" t="n">
        <v>0</v>
      </c>
      <c r="G23" s="5" t="b">
        <f aca="false">TRUE()</f>
        <v>1</v>
      </c>
      <c r="H23" s="4" t="n">
        <v>0.62642</v>
      </c>
      <c r="I23" s="5" t="n">
        <v>0.11895</v>
      </c>
      <c r="J23" s="5" t="b">
        <f aca="false">FALSE()</f>
        <v>0</v>
      </c>
      <c r="K23" s="4" t="n">
        <v>-0.09578</v>
      </c>
      <c r="L23" s="5" t="n">
        <v>1</v>
      </c>
      <c r="M23" s="5" t="b">
        <f aca="false">FALSE()</f>
        <v>0</v>
      </c>
      <c r="N23" s="15"/>
    </row>
    <row r="24" customFormat="false" ht="13.5" hidden="false" customHeight="false" outlineLevel="0" collapsed="false">
      <c r="A24" s="18"/>
      <c r="B24" s="2" t="s">
        <v>48</v>
      </c>
      <c r="D24" s="2" t="s">
        <v>49</v>
      </c>
      <c r="E24" s="4" t="n">
        <v>-1.2216</v>
      </c>
      <c r="F24" s="14" t="n">
        <v>4.8123E-123</v>
      </c>
      <c r="G24" s="5" t="b">
        <f aca="false">TRUE()</f>
        <v>1</v>
      </c>
      <c r="H24" s="4" t="n">
        <v>0.48331</v>
      </c>
      <c r="I24" s="14" t="n">
        <v>9.7025E-013</v>
      </c>
      <c r="J24" s="5" t="b">
        <f aca="false">TRUE()</f>
        <v>1</v>
      </c>
      <c r="K24" s="4" t="n">
        <v>1.0662</v>
      </c>
      <c r="L24" s="14" t="n">
        <v>2.3994E-005</v>
      </c>
      <c r="M24" s="5" t="b">
        <f aca="false">TRUE()</f>
        <v>1</v>
      </c>
      <c r="N24" s="15"/>
    </row>
    <row r="25" customFormat="false" ht="13.5" hidden="false" customHeight="false" outlineLevel="0" collapsed="false">
      <c r="A25" s="18"/>
      <c r="B25" s="2" t="s">
        <v>44</v>
      </c>
      <c r="D25" s="2" t="s">
        <v>50</v>
      </c>
      <c r="E25" s="4" t="n">
        <v>2.3443</v>
      </c>
      <c r="F25" s="2" t="n">
        <v>0.81522</v>
      </c>
      <c r="G25" s="5" t="b">
        <f aca="false">FALSE()</f>
        <v>0</v>
      </c>
      <c r="H25" s="4" t="n">
        <v>7.7531</v>
      </c>
      <c r="I25" s="14" t="n">
        <v>4.8463E-285</v>
      </c>
      <c r="J25" s="5" t="b">
        <f aca="false">TRUE()</f>
        <v>1</v>
      </c>
      <c r="K25" s="4" t="n">
        <v>0.083534</v>
      </c>
      <c r="L25" s="5" t="n">
        <v>1</v>
      </c>
      <c r="M25" s="5" t="b">
        <f aca="false">FALSE()</f>
        <v>0</v>
      </c>
      <c r="N25" s="15"/>
    </row>
    <row r="26" customFormat="false" ht="13.5" hidden="false" customHeight="false" outlineLevel="0" collapsed="false">
      <c r="A26" s="18"/>
      <c r="B26" s="2" t="s">
        <v>51</v>
      </c>
      <c r="C26" s="3" t="s">
        <v>52</v>
      </c>
      <c r="D26" s="2" t="s">
        <v>53</v>
      </c>
      <c r="E26" s="4" t="n">
        <v>1.0325</v>
      </c>
      <c r="F26" s="2" t="n">
        <v>0</v>
      </c>
      <c r="G26" s="5" t="b">
        <f aca="false">TRUE()</f>
        <v>1</v>
      </c>
      <c r="H26" s="4" t="n">
        <v>-0.35357</v>
      </c>
      <c r="I26" s="14" t="n">
        <v>3.5686E-037</v>
      </c>
      <c r="J26" s="5" t="b">
        <f aca="false">TRUE()</f>
        <v>1</v>
      </c>
      <c r="K26" s="4" t="n">
        <v>1.6274</v>
      </c>
      <c r="L26" s="14" t="n">
        <v>2.5284E-022</v>
      </c>
      <c r="M26" s="5" t="b">
        <f aca="false">TRUE()</f>
        <v>1</v>
      </c>
      <c r="N26" s="15"/>
    </row>
    <row r="27" customFormat="false" ht="13.5" hidden="false" customHeight="false" outlineLevel="0" collapsed="false">
      <c r="A27" s="18"/>
      <c r="B27" s="2" t="s">
        <v>51</v>
      </c>
      <c r="C27" s="3" t="s">
        <v>52</v>
      </c>
      <c r="D27" s="2" t="s">
        <v>54</v>
      </c>
      <c r="E27" s="4" t="n">
        <v>1.066</v>
      </c>
      <c r="F27" s="2" t="n">
        <v>0</v>
      </c>
      <c r="G27" s="5" t="b">
        <f aca="false">TRUE()</f>
        <v>1</v>
      </c>
      <c r="H27" s="4" t="n">
        <v>-0.11189</v>
      </c>
      <c r="I27" s="5" t="n">
        <v>0.00096509</v>
      </c>
      <c r="J27" s="5" t="b">
        <f aca="false">TRUE()</f>
        <v>1</v>
      </c>
      <c r="K27" s="4" t="n">
        <v>1.6285</v>
      </c>
      <c r="L27" s="14" t="n">
        <v>4.2124E-022</v>
      </c>
      <c r="M27" s="5" t="b">
        <f aca="false">TRUE()</f>
        <v>1</v>
      </c>
      <c r="N27" s="15"/>
    </row>
    <row r="28" customFormat="false" ht="13.5" hidden="false" customHeight="false" outlineLevel="0" collapsed="false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17"/>
    </row>
    <row r="29" customFormat="false" ht="13.5" hidden="false" customHeight="false" outlineLevel="0" collapsed="false">
      <c r="A29" s="18" t="s">
        <v>55</v>
      </c>
      <c r="B29" s="2" t="s">
        <v>56</v>
      </c>
      <c r="C29" s="3" t="s">
        <v>57</v>
      </c>
      <c r="D29" s="2" t="s">
        <v>58</v>
      </c>
      <c r="E29" s="4" t="n">
        <v>0.84906</v>
      </c>
      <c r="F29" s="14" t="n">
        <v>1.3446E-074</v>
      </c>
      <c r="G29" s="5" t="b">
        <f aca="false">TRUE()</f>
        <v>1</v>
      </c>
      <c r="H29" s="4" t="n">
        <v>0.79436</v>
      </c>
      <c r="I29" s="14" t="n">
        <v>3.5721E-083</v>
      </c>
      <c r="J29" s="5" t="b">
        <f aca="false">TRUE()</f>
        <v>1</v>
      </c>
      <c r="K29" s="4" t="n">
        <v>0.97556</v>
      </c>
      <c r="L29" s="14" t="n">
        <v>5.3351E-007</v>
      </c>
      <c r="M29" s="5" t="b">
        <f aca="false">TRUE()</f>
        <v>1</v>
      </c>
      <c r="N29" s="15"/>
    </row>
    <row r="30" customFormat="false" ht="13.5" hidden="false" customHeight="false" outlineLevel="0" collapsed="false">
      <c r="A30" s="18"/>
      <c r="B30" s="2" t="s">
        <v>56</v>
      </c>
      <c r="D30" s="2" t="s">
        <v>59</v>
      </c>
      <c r="E30" s="4" t="n">
        <v>0.88732</v>
      </c>
      <c r="F30" s="2" t="n">
        <v>0.21437</v>
      </c>
      <c r="G30" s="5" t="b">
        <f aca="false">FALSE()</f>
        <v>0</v>
      </c>
      <c r="H30" s="4" t="n">
        <v>1.6947</v>
      </c>
      <c r="I30" s="14" t="n">
        <v>3.8197E-009</v>
      </c>
      <c r="J30" s="5" t="b">
        <f aca="false">TRUE()</f>
        <v>1</v>
      </c>
      <c r="K30" s="4" t="n">
        <v>0.78567</v>
      </c>
      <c r="L30" s="5" t="n">
        <v>0.69054</v>
      </c>
      <c r="M30" s="5" t="b">
        <f aca="false">FALSE()</f>
        <v>0</v>
      </c>
      <c r="N30" s="15"/>
    </row>
    <row r="31" customFormat="false" ht="13.5" hidden="false" customHeight="false" outlineLevel="0" collapsed="false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15"/>
    </row>
    <row r="32" customFormat="false" ht="13.5" hidden="false" customHeight="false" outlineLevel="0" collapsed="false">
      <c r="A32" s="18" t="s">
        <v>60</v>
      </c>
      <c r="B32" s="2" t="s">
        <v>61</v>
      </c>
      <c r="D32" s="2" t="s">
        <v>62</v>
      </c>
      <c r="E32" s="4" t="n">
        <v>0.39225</v>
      </c>
      <c r="F32" s="14" t="n">
        <v>4.0088E-047</v>
      </c>
      <c r="G32" s="5" t="b">
        <f aca="false">TRUE()</f>
        <v>1</v>
      </c>
      <c r="H32" s="4" t="n">
        <v>-0.61041</v>
      </c>
      <c r="I32" s="14" t="n">
        <v>5.3413E-078</v>
      </c>
      <c r="J32" s="5" t="b">
        <f aca="false">TRUE()</f>
        <v>1</v>
      </c>
      <c r="K32" s="4" t="n">
        <v>2.3131</v>
      </c>
      <c r="L32" s="14" t="n">
        <v>5.4563E-043</v>
      </c>
      <c r="M32" s="5" t="b">
        <f aca="false">TRUE()</f>
        <v>1</v>
      </c>
      <c r="N32" s="15"/>
    </row>
    <row r="33" customFormat="false" ht="13.5" hidden="false" customHeight="false" outlineLevel="0" collapsed="false">
      <c r="A33" s="18"/>
      <c r="B33" s="2" t="s">
        <v>61</v>
      </c>
      <c r="D33" s="2" t="s">
        <v>63</v>
      </c>
      <c r="E33" s="4" t="n">
        <v>3.4941</v>
      </c>
      <c r="F33" s="14" t="n">
        <v>1.4183E-005</v>
      </c>
      <c r="G33" s="5" t="b">
        <f aca="false">TRUE()</f>
        <v>1</v>
      </c>
      <c r="H33" s="4" t="n">
        <v>6.7185</v>
      </c>
      <c r="I33" s="5" t="n">
        <v>0</v>
      </c>
      <c r="J33" s="5" t="b">
        <f aca="false">TRUE()</f>
        <v>1</v>
      </c>
      <c r="K33" s="4" t="n">
        <v>-0.75039</v>
      </c>
      <c r="L33" s="5" t="n">
        <v>0.010495</v>
      </c>
      <c r="M33" s="5" t="b">
        <f aca="false">TRUE()</f>
        <v>1</v>
      </c>
      <c r="N33" s="15"/>
    </row>
    <row r="34" customFormat="false" ht="13.5" hidden="false" customHeight="false" outlineLevel="0" collapsed="false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15"/>
    </row>
    <row r="35" customFormat="false" ht="13.5" hidden="false" customHeight="false" outlineLevel="0" collapsed="false">
      <c r="A35" s="18" t="s">
        <v>64</v>
      </c>
      <c r="B35" s="2" t="s">
        <v>65</v>
      </c>
      <c r="D35" s="2" t="s">
        <v>66</v>
      </c>
      <c r="E35" s="4" t="n">
        <v>1.8184</v>
      </c>
      <c r="F35" s="2" t="n">
        <v>0.72856</v>
      </c>
      <c r="G35" s="5" t="b">
        <f aca="false">FALSE()</f>
        <v>0</v>
      </c>
      <c r="H35" s="4" t="n">
        <v>2.0166</v>
      </c>
      <c r="I35" s="5" t="n">
        <v>0.0097396</v>
      </c>
      <c r="J35" s="5" t="b">
        <f aca="false">TRUE()</f>
        <v>1</v>
      </c>
      <c r="K35" s="4" t="n">
        <v>-3.9147</v>
      </c>
      <c r="L35" s="5" t="n">
        <v>0.29668</v>
      </c>
      <c r="M35" s="5" t="b">
        <f aca="false">FALSE()</f>
        <v>0</v>
      </c>
      <c r="N35" s="15"/>
    </row>
    <row r="36" customFormat="false" ht="13.5" hidden="false" customHeight="false" outlineLevel="0" collapsed="false">
      <c r="A36" s="18"/>
      <c r="B36" s="2" t="s">
        <v>65</v>
      </c>
      <c r="D36" s="2" t="s">
        <v>67</v>
      </c>
      <c r="E36" s="4" t="n">
        <v>2.8292</v>
      </c>
      <c r="F36" s="2" t="n">
        <v>0.00050367</v>
      </c>
      <c r="G36" s="5" t="b">
        <f aca="false">TRUE()</f>
        <v>1</v>
      </c>
      <c r="H36" s="4" t="n">
        <v>0.62735</v>
      </c>
      <c r="I36" s="5" t="n">
        <v>0.48457</v>
      </c>
      <c r="J36" s="5" t="b">
        <f aca="false">FALSE()</f>
        <v>0</v>
      </c>
      <c r="K36" s="4" t="n">
        <v>-2.7714</v>
      </c>
      <c r="L36" s="5" t="n">
        <v>0.36446</v>
      </c>
      <c r="M36" s="5" t="b">
        <f aca="false">FALSE()</f>
        <v>0</v>
      </c>
      <c r="N36" s="15"/>
    </row>
    <row r="37" customFormat="false" ht="13.5" hidden="false" customHeight="false" outlineLevel="0" collapsed="false">
      <c r="A37" s="18"/>
      <c r="B37" s="2" t="s">
        <v>65</v>
      </c>
      <c r="D37" s="2" t="s">
        <v>68</v>
      </c>
      <c r="E37" s="4" t="n">
        <v>1.455</v>
      </c>
      <c r="F37" s="14" t="n">
        <v>2.5454E-236</v>
      </c>
      <c r="G37" s="5" t="b">
        <f aca="false">TRUE()</f>
        <v>1</v>
      </c>
      <c r="H37" s="4" t="n">
        <v>1.457</v>
      </c>
      <c r="I37" s="5" t="n">
        <v>0</v>
      </c>
      <c r="J37" s="5" t="b">
        <f aca="false">TRUE()</f>
        <v>1</v>
      </c>
      <c r="K37" s="4" t="n">
        <v>-1.9575</v>
      </c>
      <c r="L37" s="14" t="n">
        <v>6.5947E-030</v>
      </c>
      <c r="M37" s="5" t="b">
        <f aca="false">TRUE()</f>
        <v>1</v>
      </c>
      <c r="N37" s="15"/>
    </row>
    <row r="38" customFormat="false" ht="13.5" hidden="false" customHeight="false" outlineLevel="0" collapsed="false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15"/>
    </row>
    <row r="39" customFormat="false" ht="13.5" hidden="false" customHeight="false" outlineLevel="0" collapsed="false">
      <c r="A39" s="18" t="s">
        <v>69</v>
      </c>
      <c r="B39" s="2" t="s">
        <v>70</v>
      </c>
      <c r="D39" s="2" t="s">
        <v>71</v>
      </c>
      <c r="E39" s="4" t="n">
        <v>-0.3495</v>
      </c>
      <c r="F39" s="2" t="n">
        <v>0.11707</v>
      </c>
      <c r="G39" s="5" t="b">
        <f aca="false">FALSE()</f>
        <v>0</v>
      </c>
      <c r="H39" s="4" t="n">
        <v>-0.79637</v>
      </c>
      <c r="I39" s="5" t="n">
        <v>0.00028337</v>
      </c>
      <c r="J39" s="5" t="b">
        <f aca="false">TRUE()</f>
        <v>1</v>
      </c>
      <c r="K39" s="4" t="n">
        <v>4.5353</v>
      </c>
      <c r="L39" s="14" t="n">
        <v>2.0045E-050</v>
      </c>
      <c r="M39" s="5" t="b">
        <f aca="false">TRUE()</f>
        <v>1</v>
      </c>
      <c r="N39" s="15"/>
    </row>
    <row r="40" customFormat="false" ht="13.5" hidden="false" customHeight="false" outlineLevel="0" collapsed="false">
      <c r="A40" s="18"/>
      <c r="B40" s="2" t="s">
        <v>70</v>
      </c>
      <c r="D40" s="2" t="s">
        <v>72</v>
      </c>
      <c r="E40" s="4" t="n">
        <v>-0.2069</v>
      </c>
      <c r="F40" s="2" t="n">
        <v>0.64544</v>
      </c>
      <c r="G40" s="5" t="b">
        <f aca="false">FALSE()</f>
        <v>0</v>
      </c>
      <c r="H40" s="4" t="n">
        <v>-0.077372</v>
      </c>
      <c r="I40" s="5" t="n">
        <v>1</v>
      </c>
      <c r="J40" s="5" t="b">
        <f aca="false">FALSE()</f>
        <v>0</v>
      </c>
      <c r="K40" s="4" t="n">
        <v>1.6312</v>
      </c>
      <c r="L40" s="14" t="n">
        <v>5.683E-006</v>
      </c>
      <c r="M40" s="5" t="b">
        <f aca="false">TRUE()</f>
        <v>1</v>
      </c>
      <c r="N40" s="15"/>
    </row>
    <row r="41" customFormat="false" ht="13.5" hidden="false" customHeight="false" outlineLevel="0" collapsed="false">
      <c r="A41" s="18"/>
      <c r="B41" s="2" t="s">
        <v>70</v>
      </c>
      <c r="D41" s="2" t="s">
        <v>73</v>
      </c>
      <c r="E41" s="4" t="n">
        <v>0.929</v>
      </c>
      <c r="F41" s="2" t="n">
        <v>0.059703</v>
      </c>
      <c r="G41" s="5" t="b">
        <f aca="false">FALSE()</f>
        <v>0</v>
      </c>
      <c r="H41" s="4" t="n">
        <v>-1.3128</v>
      </c>
      <c r="I41" s="5" t="n">
        <v>0.0071118</v>
      </c>
      <c r="J41" s="5" t="b">
        <f aca="false">TRUE()</f>
        <v>1</v>
      </c>
      <c r="K41" s="4" t="n">
        <v>-5.0182</v>
      </c>
      <c r="L41" s="5" t="n">
        <v>0.16663</v>
      </c>
      <c r="M41" s="5" t="b">
        <f aca="false">FALSE()</f>
        <v>0</v>
      </c>
      <c r="N41" s="15"/>
    </row>
    <row r="42" s="31" customFormat="true" ht="13.5" hidden="false" customHeight="false" outlineLevel="0" collapsed="false">
      <c r="A42" s="18"/>
      <c r="B42" s="3" t="s">
        <v>70</v>
      </c>
      <c r="C42" s="3" t="s">
        <v>74</v>
      </c>
      <c r="D42" s="3" t="s">
        <v>75</v>
      </c>
      <c r="E42" s="22" t="n">
        <v>0.63049</v>
      </c>
      <c r="F42" s="28" t="n">
        <v>7.0046E-019</v>
      </c>
      <c r="G42" s="29" t="b">
        <f aca="false">TRUE()</f>
        <v>1</v>
      </c>
      <c r="H42" s="22" t="n">
        <v>1.3454</v>
      </c>
      <c r="I42" s="28" t="n">
        <v>1.4105E-207</v>
      </c>
      <c r="J42" s="29" t="b">
        <f aca="false">TRUE()</f>
        <v>1</v>
      </c>
      <c r="K42" s="22" t="n">
        <v>0.51266</v>
      </c>
      <c r="L42" s="29" t="n">
        <v>0.015873</v>
      </c>
      <c r="M42" s="29" t="b">
        <f aca="false">TRUE()</f>
        <v>1</v>
      </c>
      <c r="N42" s="30"/>
    </row>
    <row r="43" customFormat="false" ht="13.5" hidden="false" customHeight="false" outlineLevel="0" collapsed="false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17"/>
    </row>
    <row r="44" customFormat="false" ht="13.5" hidden="false" customHeight="false" outlineLevel="0" collapsed="false">
      <c r="A44" s="21" t="s">
        <v>76</v>
      </c>
      <c r="B44" s="4" t="s">
        <v>77</v>
      </c>
      <c r="C44" s="22"/>
      <c r="D44" s="4" t="s">
        <v>78</v>
      </c>
      <c r="E44" s="23" t="n">
        <v>0.74989</v>
      </c>
      <c r="F44" s="23" t="n">
        <v>1.4463E-163</v>
      </c>
      <c r="G44" s="23" t="b">
        <f aca="false">TRUE()</f>
        <v>1</v>
      </c>
      <c r="H44" s="24" t="n">
        <v>3.3219</v>
      </c>
      <c r="I44" s="24" t="n">
        <v>0</v>
      </c>
      <c r="J44" s="23" t="b">
        <f aca="false">TRUE()</f>
        <v>1</v>
      </c>
      <c r="K44" s="23" t="n">
        <v>0.10579</v>
      </c>
      <c r="L44" s="23" t="n">
        <v>1</v>
      </c>
      <c r="M44" s="23" t="b">
        <f aca="false">FALSE()</f>
        <v>0</v>
      </c>
      <c r="N44" s="26"/>
    </row>
    <row r="45" customFormat="false" ht="13.5" hidden="false" customHeight="false" outlineLevel="0" collapsed="false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15"/>
    </row>
    <row r="46" s="31" customFormat="true" ht="13.5" hidden="false" customHeight="false" outlineLevel="0" collapsed="false">
      <c r="A46" s="32" t="s">
        <v>79</v>
      </c>
      <c r="B46" s="3" t="s">
        <v>80</v>
      </c>
      <c r="C46" s="3" t="s">
        <v>81</v>
      </c>
      <c r="D46" s="3" t="s">
        <v>82</v>
      </c>
      <c r="E46" s="22" t="n">
        <v>0.97231</v>
      </c>
      <c r="F46" s="3" t="n">
        <v>0</v>
      </c>
      <c r="G46" s="29" t="b">
        <f aca="false">TRUE()</f>
        <v>1</v>
      </c>
      <c r="H46" s="22" t="n">
        <v>-0.56679</v>
      </c>
      <c r="I46" s="28" t="n">
        <v>6.6832E-101</v>
      </c>
      <c r="J46" s="29" t="b">
        <f aca="false">TRUE()</f>
        <v>1</v>
      </c>
      <c r="K46" s="22" t="n">
        <v>-5.7857</v>
      </c>
      <c r="L46" s="28" t="n">
        <v>4.6475E-150</v>
      </c>
      <c r="M46" s="29" t="b">
        <f aca="false">TRUE()</f>
        <v>1</v>
      </c>
      <c r="N46" s="30"/>
    </row>
    <row r="47" customFormat="false" ht="13.5" hidden="false" customHeight="false" outlineLevel="0" collapsed="false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17"/>
    </row>
    <row r="48" customFormat="false" ht="13.5" hidden="false" customHeight="false" outlineLevel="0" collapsed="false">
      <c r="A48" s="18" t="s">
        <v>83</v>
      </c>
      <c r="B48" s="2" t="s">
        <v>84</v>
      </c>
      <c r="D48" s="2" t="s">
        <v>85</v>
      </c>
      <c r="E48" s="4" t="n">
        <v>-3.3103</v>
      </c>
      <c r="F48" s="14" t="n">
        <v>9.7215E-007</v>
      </c>
      <c r="G48" s="5" t="b">
        <f aca="false">TRUE()</f>
        <v>1</v>
      </c>
      <c r="H48" s="4" t="n">
        <v>2.8489</v>
      </c>
      <c r="I48" s="5" t="n">
        <v>0.00068956</v>
      </c>
      <c r="J48" s="5" t="b">
        <f aca="false">TRUE()</f>
        <v>1</v>
      </c>
      <c r="K48" s="4" t="n">
        <v>3.8706</v>
      </c>
      <c r="L48" s="14" t="n">
        <v>5.5803E-011</v>
      </c>
      <c r="M48" s="5" t="b">
        <f aca="false">TRUE()</f>
        <v>1</v>
      </c>
      <c r="N48" s="15"/>
    </row>
    <row r="49" customFormat="false" ht="13.5" hidden="false" customHeight="false" outlineLevel="0" collapsed="false">
      <c r="A49" s="18"/>
      <c r="B49" s="2" t="s">
        <v>84</v>
      </c>
      <c r="D49" s="2" t="s">
        <v>86</v>
      </c>
      <c r="E49" s="4" t="n">
        <v>-1.0797</v>
      </c>
      <c r="F49" s="2" t="n">
        <v>0.010491</v>
      </c>
      <c r="G49" s="5" t="b">
        <f aca="false">TRUE()</f>
        <v>1</v>
      </c>
      <c r="H49" s="4" t="n">
        <v>-1.1078</v>
      </c>
      <c r="I49" s="5" t="n">
        <v>0.17772</v>
      </c>
      <c r="J49" s="5" t="b">
        <f aca="false">FALSE()</f>
        <v>0</v>
      </c>
      <c r="K49" s="4" t="n">
        <v>-0.4059</v>
      </c>
      <c r="L49" s="5" t="n">
        <v>1</v>
      </c>
      <c r="M49" s="5" t="b">
        <f aca="false">FALSE()</f>
        <v>0</v>
      </c>
      <c r="N49" s="15"/>
    </row>
    <row r="50" customFormat="false" ht="13.5" hidden="false" customHeight="false" outlineLevel="0" collapsed="false">
      <c r="A50" s="18"/>
      <c r="B50" s="2" t="s">
        <v>84</v>
      </c>
      <c r="D50" s="2" t="s">
        <v>87</v>
      </c>
      <c r="E50" s="4" t="n">
        <v>1.6365</v>
      </c>
      <c r="F50" s="14" t="n">
        <v>2.7877E-012</v>
      </c>
      <c r="G50" s="5" t="b">
        <f aca="false">TRUE()</f>
        <v>1</v>
      </c>
      <c r="H50" s="4" t="n">
        <v>2.2736</v>
      </c>
      <c r="I50" s="14" t="n">
        <v>2.0372E-084</v>
      </c>
      <c r="J50" s="5" t="b">
        <f aca="false">TRUE()</f>
        <v>1</v>
      </c>
      <c r="K50" s="4" t="n">
        <v>-0.83564</v>
      </c>
      <c r="L50" s="5" t="n">
        <v>0.08732</v>
      </c>
      <c r="M50" s="5" t="b">
        <f aca="false">FALSE()</f>
        <v>0</v>
      </c>
      <c r="N50" s="15"/>
    </row>
    <row r="51" customFormat="false" ht="13.5" hidden="false" customHeight="false" outlineLevel="0" collapsed="false">
      <c r="A51" s="18"/>
      <c r="B51" s="2" t="s">
        <v>84</v>
      </c>
      <c r="D51" s="2" t="s">
        <v>88</v>
      </c>
      <c r="E51" s="4" t="n">
        <v>-0.83719</v>
      </c>
      <c r="F51" s="2" t="n">
        <v>0.0096046</v>
      </c>
      <c r="G51" s="5" t="b">
        <f aca="false">TRUE()</f>
        <v>1</v>
      </c>
      <c r="H51" s="4" t="n">
        <v>-3.377</v>
      </c>
      <c r="I51" s="14" t="n">
        <v>2.4925E-009</v>
      </c>
      <c r="J51" s="5" t="b">
        <f aca="false">TRUE()</f>
        <v>1</v>
      </c>
      <c r="K51" s="4" t="n">
        <v>7.7272</v>
      </c>
      <c r="L51" s="14" t="n">
        <v>2.3104E-054</v>
      </c>
      <c r="M51" s="5" t="b">
        <f aca="false">TRUE()</f>
        <v>1</v>
      </c>
      <c r="N51" s="15"/>
    </row>
    <row r="52" customFormat="false" ht="13.5" hidden="false" customHeight="false" outlineLevel="0" collapsed="false">
      <c r="A52" s="18"/>
      <c r="B52" s="2" t="s">
        <v>84</v>
      </c>
      <c r="D52" s="2" t="s">
        <v>89</v>
      </c>
      <c r="E52" s="4" t="n">
        <v>0.11171</v>
      </c>
      <c r="F52" s="2" t="n">
        <v>0.24523</v>
      </c>
      <c r="G52" s="5" t="b">
        <f aca="false">FALSE()</f>
        <v>0</v>
      </c>
      <c r="H52" s="4" t="n">
        <v>-0.26116</v>
      </c>
      <c r="I52" s="5" t="n">
        <v>0.00019839</v>
      </c>
      <c r="J52" s="5" t="b">
        <f aca="false">TRUE()</f>
        <v>1</v>
      </c>
      <c r="K52" s="4" t="n">
        <v>-0.37561</v>
      </c>
      <c r="L52" s="5" t="n">
        <v>0.75653</v>
      </c>
      <c r="M52" s="5" t="b">
        <f aca="false">FALSE()</f>
        <v>0</v>
      </c>
      <c r="N52" s="15"/>
    </row>
    <row r="53" customFormat="false" ht="13.5" hidden="false" customHeight="false" outlineLevel="0" collapsed="false">
      <c r="A53" s="18"/>
      <c r="B53" s="2" t="s">
        <v>84</v>
      </c>
      <c r="D53" s="2" t="s">
        <v>90</v>
      </c>
      <c r="E53" s="4" t="n">
        <v>0.054163</v>
      </c>
      <c r="F53" s="2" t="n">
        <v>0.94915</v>
      </c>
      <c r="G53" s="5" t="b">
        <f aca="false">FALSE()</f>
        <v>0</v>
      </c>
      <c r="H53" s="4" t="n">
        <v>-0.62661</v>
      </c>
      <c r="I53" s="14" t="n">
        <v>1.1549E-017</v>
      </c>
      <c r="J53" s="5" t="b">
        <f aca="false">TRUE()</f>
        <v>1</v>
      </c>
      <c r="K53" s="4" t="n">
        <v>0.39119</v>
      </c>
      <c r="L53" s="5" t="n">
        <v>0.79236</v>
      </c>
      <c r="M53" s="5" t="b">
        <f aca="false">FALSE()</f>
        <v>0</v>
      </c>
      <c r="N53" s="15"/>
    </row>
    <row r="54" customFormat="false" ht="13.5" hidden="false" customHeight="false" outlineLevel="0" collapsed="false">
      <c r="A54" s="18"/>
      <c r="B54" s="2" t="s">
        <v>84</v>
      </c>
      <c r="D54" s="2" t="s">
        <v>91</v>
      </c>
      <c r="E54" s="4" t="n">
        <v>-0.98704</v>
      </c>
      <c r="F54" s="14" t="n">
        <v>2.1275E-016</v>
      </c>
      <c r="G54" s="5" t="b">
        <f aca="false">TRUE()</f>
        <v>1</v>
      </c>
      <c r="H54" s="4" t="n">
        <v>-1.5157</v>
      </c>
      <c r="I54" s="14" t="n">
        <v>1.6466E-009</v>
      </c>
      <c r="J54" s="5" t="b">
        <f aca="false">TRUE()</f>
        <v>1</v>
      </c>
      <c r="K54" s="4" t="n">
        <v>-0.64638</v>
      </c>
      <c r="L54" s="5" t="n">
        <v>1</v>
      </c>
      <c r="M54" s="5" t="b">
        <f aca="false">FALSE()</f>
        <v>0</v>
      </c>
      <c r="N54" s="15"/>
    </row>
    <row r="55" customFormat="false" ht="13.5" hidden="false" customHeight="false" outlineLevel="0" collapsed="false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15"/>
    </row>
    <row r="56" customFormat="false" ht="13.5" hidden="false" customHeight="false" outlineLevel="0" collapsed="false">
      <c r="A56" s="18" t="s">
        <v>92</v>
      </c>
      <c r="B56" s="2" t="s">
        <v>93</v>
      </c>
      <c r="D56" s="2" t="s">
        <v>94</v>
      </c>
      <c r="E56" s="4" t="n">
        <v>-1.7921</v>
      </c>
      <c r="F56" s="14" t="n">
        <v>1.4662E-010</v>
      </c>
      <c r="G56" s="5" t="b">
        <f aca="false">TRUE()</f>
        <v>1</v>
      </c>
      <c r="H56" s="4" t="n">
        <v>-0.81987</v>
      </c>
      <c r="I56" s="5" t="n">
        <v>0.078963</v>
      </c>
      <c r="J56" s="5" t="b">
        <f aca="false">FALSE()</f>
        <v>0</v>
      </c>
      <c r="K56" s="4" t="n">
        <v>-2.0191</v>
      </c>
      <c r="L56" s="5" t="n">
        <v>0.72404</v>
      </c>
      <c r="M56" s="5" t="b">
        <f aca="false">FALSE()</f>
        <v>0</v>
      </c>
      <c r="N56" s="15"/>
    </row>
    <row r="57" customFormat="false" ht="13.5" hidden="false" customHeight="false" outlineLevel="0" collapsed="false">
      <c r="A57" s="18"/>
      <c r="B57" s="2" t="s">
        <v>93</v>
      </c>
      <c r="C57" s="3" t="s">
        <v>95</v>
      </c>
      <c r="D57" s="2" t="s">
        <v>96</v>
      </c>
      <c r="E57" s="4" t="n">
        <v>0.59796</v>
      </c>
      <c r="F57" s="14" t="n">
        <v>3.3593E-160</v>
      </c>
      <c r="G57" s="5" t="b">
        <f aca="false">TRUE()</f>
        <v>1</v>
      </c>
      <c r="H57" s="4" t="n">
        <v>-1.1358</v>
      </c>
      <c r="I57" s="14" t="n">
        <v>6.0315E-201</v>
      </c>
      <c r="J57" s="5" t="b">
        <f aca="false">TRUE()</f>
        <v>1</v>
      </c>
      <c r="K57" s="4" t="n">
        <v>2.2405</v>
      </c>
      <c r="L57" s="14" t="n">
        <v>4.5644E-040</v>
      </c>
      <c r="M57" s="5" t="b">
        <f aca="false">TRUE()</f>
        <v>1</v>
      </c>
      <c r="N57" s="15"/>
    </row>
    <row r="58" customFormat="false" ht="13.5" hidden="false" customHeight="false" outlineLevel="0" collapsed="false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17"/>
    </row>
    <row r="59" customFormat="false" ht="13.5" hidden="false" customHeight="false" outlineLevel="0" collapsed="false">
      <c r="A59" s="18" t="s">
        <v>97</v>
      </c>
      <c r="B59" s="2" t="s">
        <v>98</v>
      </c>
      <c r="D59" s="2" t="s">
        <v>99</v>
      </c>
      <c r="E59" s="4" t="n">
        <v>-0.55716</v>
      </c>
      <c r="F59" s="2" t="n">
        <v>0.04932</v>
      </c>
      <c r="G59" s="5" t="b">
        <f aca="false">TRUE()</f>
        <v>1</v>
      </c>
      <c r="H59" s="4" t="n">
        <v>2.7582</v>
      </c>
      <c r="I59" s="14" t="n">
        <v>4.075E-147</v>
      </c>
      <c r="J59" s="5" t="b">
        <f aca="false">TRUE()</f>
        <v>1</v>
      </c>
      <c r="K59" s="4" t="n">
        <v>0.73514</v>
      </c>
      <c r="L59" s="5" t="n">
        <v>0.035294</v>
      </c>
      <c r="M59" s="5" t="b">
        <f aca="false">TRUE()</f>
        <v>1</v>
      </c>
      <c r="N59" s="15"/>
    </row>
    <row r="60" customFormat="false" ht="14.25" hidden="false" customHeight="false" outlineLevel="0" collapsed="false">
      <c r="A60" s="18"/>
      <c r="B60" s="2" t="s">
        <v>98</v>
      </c>
      <c r="D60" s="2" t="s">
        <v>100</v>
      </c>
      <c r="E60" s="4" t="n">
        <v>-0.84547</v>
      </c>
      <c r="F60" s="14" t="n">
        <v>3.2113E-013</v>
      </c>
      <c r="G60" s="5" t="b">
        <f aca="false">TRUE()</f>
        <v>1</v>
      </c>
      <c r="H60" s="4" t="n">
        <v>2.653</v>
      </c>
      <c r="I60" s="14" t="n">
        <v>2.4929E-225</v>
      </c>
      <c r="J60" s="5" t="b">
        <f aca="false">TRUE()</f>
        <v>1</v>
      </c>
      <c r="K60" s="4" t="n">
        <v>0.63522</v>
      </c>
      <c r="L60" s="5" t="n">
        <v>0.047682</v>
      </c>
      <c r="M60" s="5" t="b">
        <f aca="false">TRUE()</f>
        <v>1</v>
      </c>
      <c r="N60" s="15"/>
    </row>
    <row r="61" customFormat="false" ht="22.5" hidden="false" customHeight="true" outlineLevel="0" collapsed="false">
      <c r="A61" s="12" t="s">
        <v>101</v>
      </c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5"/>
    </row>
    <row r="62" s="31" customFormat="true" ht="13.5" hidden="false" customHeight="false" outlineLevel="0" collapsed="false">
      <c r="A62" s="33" t="s">
        <v>102</v>
      </c>
      <c r="B62" s="3" t="s">
        <v>103</v>
      </c>
      <c r="C62" s="3" t="s">
        <v>104</v>
      </c>
      <c r="D62" s="34" t="s">
        <v>105</v>
      </c>
      <c r="E62" s="34" t="n">
        <v>0.36445</v>
      </c>
      <c r="F62" s="34" t="n">
        <v>0.1307</v>
      </c>
      <c r="G62" s="34" t="b">
        <f aca="false">FALSE()</f>
        <v>0</v>
      </c>
      <c r="H62" s="34" t="n">
        <v>1.0417</v>
      </c>
      <c r="I62" s="34" t="n">
        <v>2.3751E-011</v>
      </c>
      <c r="J62" s="34" t="b">
        <f aca="false">TRUE()</f>
        <v>1</v>
      </c>
      <c r="K62" s="34" t="n">
        <v>7.7172</v>
      </c>
      <c r="L62" s="34" t="n">
        <v>1.2296E-283</v>
      </c>
      <c r="M62" s="34" t="b">
        <f aca="false">TRUE()</f>
        <v>1</v>
      </c>
      <c r="N62" s="30"/>
    </row>
    <row r="63" s="31" customFormat="true" ht="13.5" hidden="false" customHeight="false" outlineLevel="0" collapsed="false">
      <c r="A63" s="33"/>
      <c r="B63" s="3" t="s">
        <v>106</v>
      </c>
      <c r="C63" s="3"/>
      <c r="D63" s="34" t="s">
        <v>107</v>
      </c>
      <c r="E63" s="34" t="n">
        <v>0.14547</v>
      </c>
      <c r="F63" s="34" t="n">
        <v>1</v>
      </c>
      <c r="G63" s="34" t="b">
        <f aca="false">FALSE()</f>
        <v>0</v>
      </c>
      <c r="H63" s="34" t="n">
        <v>1.2312</v>
      </c>
      <c r="I63" s="34" t="n">
        <v>3.9201E-012</v>
      </c>
      <c r="J63" s="34" t="b">
        <f aca="false">TRUE()</f>
        <v>1</v>
      </c>
      <c r="K63" s="34" t="n">
        <v>7.6611</v>
      </c>
      <c r="L63" s="34" t="n">
        <v>4.2002E-288</v>
      </c>
      <c r="M63" s="34" t="b">
        <f aca="false">TRUE()</f>
        <v>1</v>
      </c>
      <c r="N63" s="30"/>
    </row>
    <row r="64" s="31" customFormat="true" ht="13.5" hidden="false" customHeight="false" outlineLevel="0" collapsed="false">
      <c r="A64" s="33"/>
      <c r="B64" s="3" t="s">
        <v>108</v>
      </c>
      <c r="C64" s="3"/>
      <c r="D64" s="34" t="s">
        <v>109</v>
      </c>
      <c r="E64" s="34" t="n">
        <v>-1.0643</v>
      </c>
      <c r="F64" s="34" t="n">
        <v>2.1838E-051</v>
      </c>
      <c r="G64" s="34" t="b">
        <f aca="false">TRUE()</f>
        <v>1</v>
      </c>
      <c r="H64" s="34" t="n">
        <v>-0.40593</v>
      </c>
      <c r="I64" s="34" t="n">
        <v>0.00024851</v>
      </c>
      <c r="J64" s="34" t="b">
        <f aca="false">TRUE()</f>
        <v>1</v>
      </c>
      <c r="K64" s="34" t="n">
        <v>5.4468</v>
      </c>
      <c r="L64" s="34" t="n">
        <v>5.4266E-161</v>
      </c>
      <c r="M64" s="34" t="b">
        <f aca="false">TRUE()</f>
        <v>1</v>
      </c>
      <c r="N64" s="30"/>
    </row>
    <row r="65" s="31" customFormat="true" ht="13.5" hidden="false" customHeight="false" outlineLevel="0" collapsed="false">
      <c r="A65" s="33"/>
      <c r="B65" s="3" t="s">
        <v>108</v>
      </c>
      <c r="C65" s="3"/>
      <c r="D65" s="34" t="s">
        <v>110</v>
      </c>
      <c r="E65" s="34" t="n">
        <v>-1.0854</v>
      </c>
      <c r="F65" s="34" t="n">
        <v>2.9861E-022</v>
      </c>
      <c r="G65" s="34" t="b">
        <f aca="false">TRUE()</f>
        <v>1</v>
      </c>
      <c r="H65" s="34" t="n">
        <v>-0.2042</v>
      </c>
      <c r="I65" s="34" t="n">
        <v>0.54708</v>
      </c>
      <c r="J65" s="34" t="b">
        <f aca="false">FALSE()</f>
        <v>0</v>
      </c>
      <c r="K65" s="34" t="n">
        <v>5.4162</v>
      </c>
      <c r="L65" s="34" t="n">
        <v>1.027E-124</v>
      </c>
      <c r="M65" s="34" t="b">
        <f aca="false">TRUE()</f>
        <v>1</v>
      </c>
      <c r="N65" s="30"/>
    </row>
    <row r="66" s="31" customFormat="true" ht="13.5" hidden="false" customHeight="false" outlineLevel="0" collapsed="false">
      <c r="A66" s="33"/>
      <c r="B66" s="3" t="s">
        <v>111</v>
      </c>
      <c r="C66" s="3"/>
      <c r="D66" s="34" t="s">
        <v>112</v>
      </c>
      <c r="E66" s="34" t="n">
        <v>-0.081065</v>
      </c>
      <c r="F66" s="34" t="n">
        <v>1</v>
      </c>
      <c r="G66" s="34" t="b">
        <f aca="false">FALSE()</f>
        <v>0</v>
      </c>
      <c r="H66" s="34" t="n">
        <v>-1.9113</v>
      </c>
      <c r="I66" s="34" t="n">
        <v>7.2981E-031</v>
      </c>
      <c r="J66" s="34" t="b">
        <f aca="false">TRUE()</f>
        <v>1</v>
      </c>
      <c r="K66" s="34" t="n">
        <v>5.3359</v>
      </c>
      <c r="L66" s="34" t="n">
        <v>6.1826E-080</v>
      </c>
      <c r="M66" s="34" t="b">
        <f aca="false">TRUE()</f>
        <v>1</v>
      </c>
      <c r="N66" s="30"/>
    </row>
    <row r="67" s="31" customFormat="true" ht="13.5" hidden="false" customHeight="false" outlineLevel="0" collapsed="false">
      <c r="A67" s="33"/>
      <c r="B67" s="3" t="s">
        <v>113</v>
      </c>
      <c r="C67" s="3" t="s">
        <v>114</v>
      </c>
      <c r="D67" s="34" t="s">
        <v>115</v>
      </c>
      <c r="E67" s="34" t="n">
        <v>0.86065</v>
      </c>
      <c r="F67" s="34" t="n">
        <v>9.9185E-290</v>
      </c>
      <c r="G67" s="34" t="b">
        <f aca="false">TRUE()</f>
        <v>1</v>
      </c>
      <c r="H67" s="34" t="n">
        <v>2.0893</v>
      </c>
      <c r="I67" s="34" t="n">
        <v>0</v>
      </c>
      <c r="J67" s="34" t="b">
        <f aca="false">TRUE()</f>
        <v>1</v>
      </c>
      <c r="K67" s="34" t="n">
        <v>-1.107</v>
      </c>
      <c r="L67" s="34" t="n">
        <v>9.512E-010</v>
      </c>
      <c r="M67" s="34" t="b">
        <f aca="false">TRUE()</f>
        <v>1</v>
      </c>
      <c r="N67" s="30"/>
    </row>
    <row r="68" s="31" customFormat="true" ht="13.5" hidden="false" customHeight="false" outlineLevel="0" collapsed="false">
      <c r="A68" s="33"/>
      <c r="B68" s="3" t="s">
        <v>116</v>
      </c>
      <c r="C68" s="3"/>
      <c r="D68" s="34" t="s">
        <v>117</v>
      </c>
      <c r="E68" s="34" t="n">
        <v>-0.21997</v>
      </c>
      <c r="F68" s="34" t="n">
        <v>0.0024551</v>
      </c>
      <c r="G68" s="34" t="b">
        <f aca="false">TRUE()</f>
        <v>1</v>
      </c>
      <c r="H68" s="34" t="n">
        <v>-4.3668</v>
      </c>
      <c r="I68" s="34" t="n">
        <v>6.135E-278</v>
      </c>
      <c r="J68" s="34" t="b">
        <f aca="false">TRUE()</f>
        <v>1</v>
      </c>
      <c r="K68" s="34" t="n">
        <v>-2.1708</v>
      </c>
      <c r="L68" s="34" t="n">
        <v>0.29724</v>
      </c>
      <c r="M68" s="34" t="b">
        <f aca="false">FALSE()</f>
        <v>0</v>
      </c>
      <c r="N68" s="30"/>
    </row>
    <row r="69" s="31" customFormat="true" ht="13.5" hidden="false" customHeight="false" outlineLevel="0" collapsed="false">
      <c r="A69" s="33"/>
      <c r="B69" s="3" t="s">
        <v>116</v>
      </c>
      <c r="C69" s="3"/>
      <c r="D69" s="34" t="s">
        <v>118</v>
      </c>
      <c r="E69" s="34" t="n">
        <v>-0.26766</v>
      </c>
      <c r="F69" s="34" t="n">
        <v>0.36095</v>
      </c>
      <c r="G69" s="34" t="b">
        <f aca="false">FALSE()</f>
        <v>0</v>
      </c>
      <c r="H69" s="34" t="n">
        <v>-4.2877</v>
      </c>
      <c r="I69" s="34" t="n">
        <v>8.2924E-043</v>
      </c>
      <c r="J69" s="34" t="b">
        <f aca="false">TRUE()</f>
        <v>1</v>
      </c>
      <c r="K69" s="34" t="n">
        <v>-2.3875</v>
      </c>
      <c r="L69" s="34" t="n">
        <v>1</v>
      </c>
      <c r="M69" s="34" t="b">
        <f aca="false">FALSE()</f>
        <v>0</v>
      </c>
      <c r="N69" s="30"/>
    </row>
    <row r="70" s="31" customFormat="true" ht="13.5" hidden="false" customHeight="false" outlineLevel="0" collapsed="false">
      <c r="A70" s="33"/>
      <c r="B70" s="3" t="s">
        <v>116</v>
      </c>
      <c r="C70" s="3"/>
      <c r="D70" s="34" t="s">
        <v>119</v>
      </c>
      <c r="E70" s="34" t="n">
        <v>-0.15136</v>
      </c>
      <c r="F70" s="34" t="n">
        <v>0.94981</v>
      </c>
      <c r="G70" s="34" t="b">
        <f aca="false">FALSE()</f>
        <v>0</v>
      </c>
      <c r="H70" s="34" t="n">
        <v>-4.3571</v>
      </c>
      <c r="I70" s="34" t="n">
        <v>3.8683E-047</v>
      </c>
      <c r="J70" s="34" t="b">
        <f aca="false">TRUE()</f>
        <v>1</v>
      </c>
      <c r="K70" s="34" t="n">
        <v>-2.4418</v>
      </c>
      <c r="L70" s="34" t="n">
        <v>1</v>
      </c>
      <c r="M70" s="34" t="b">
        <f aca="false">FALSE()</f>
        <v>0</v>
      </c>
      <c r="N70" s="30"/>
    </row>
    <row r="71" s="31" customFormat="true" ht="13.5" hidden="false" customHeight="false" outlineLevel="0" collapsed="false">
      <c r="A71" s="33"/>
      <c r="B71" s="3" t="s">
        <v>120</v>
      </c>
      <c r="C71" s="3" t="s">
        <v>121</v>
      </c>
      <c r="D71" s="34" t="s">
        <v>122</v>
      </c>
      <c r="E71" s="34" t="n">
        <v>0.48667</v>
      </c>
      <c r="F71" s="34" t="n">
        <v>2.1387E-052</v>
      </c>
      <c r="G71" s="34" t="b">
        <f aca="false">TRUE()</f>
        <v>1</v>
      </c>
      <c r="H71" s="34" t="n">
        <v>-3.2895</v>
      </c>
      <c r="I71" s="34" t="n">
        <v>0</v>
      </c>
      <c r="J71" s="34" t="b">
        <f aca="false">TRUE()</f>
        <v>1</v>
      </c>
      <c r="K71" s="34" t="n">
        <v>-3.7555</v>
      </c>
      <c r="L71" s="34" t="n">
        <v>1.0245E-017</v>
      </c>
      <c r="M71" s="34" t="b">
        <f aca="false">TRUE()</f>
        <v>1</v>
      </c>
      <c r="N71" s="30"/>
    </row>
    <row r="72" s="31" customFormat="true" ht="13.5" hidden="false" customHeight="false" outlineLevel="0" collapsed="false">
      <c r="A72" s="33"/>
      <c r="B72" s="3" t="s">
        <v>123</v>
      </c>
      <c r="C72" s="3"/>
      <c r="D72" s="34" t="s">
        <v>124</v>
      </c>
      <c r="E72" s="34" t="n">
        <v>2.7625</v>
      </c>
      <c r="F72" s="34" t="n">
        <v>0.10026</v>
      </c>
      <c r="G72" s="34" t="b">
        <f aca="false">FALSE()</f>
        <v>0</v>
      </c>
      <c r="H72" s="34" t="n">
        <v>5.1062</v>
      </c>
      <c r="I72" s="34" t="n">
        <v>4.6535E-085</v>
      </c>
      <c r="J72" s="34" t="b">
        <f aca="false">TRUE()</f>
        <v>1</v>
      </c>
      <c r="K72" s="34" t="n">
        <v>-4.0744</v>
      </c>
      <c r="L72" s="34" t="n">
        <v>2.2374E-010</v>
      </c>
      <c r="M72" s="34" t="b">
        <f aca="false">TRUE()</f>
        <v>1</v>
      </c>
      <c r="N72" s="30"/>
    </row>
    <row r="73" s="31" customFormat="true" ht="13.5" hidden="false" customHeight="false" outlineLevel="0" collapsed="false">
      <c r="A73" s="33"/>
      <c r="B73" s="3" t="s">
        <v>125</v>
      </c>
      <c r="C73" s="3"/>
      <c r="D73" s="34" t="s">
        <v>126</v>
      </c>
      <c r="E73" s="34" t="n">
        <v>0.0083444</v>
      </c>
      <c r="F73" s="34" t="n">
        <v>1</v>
      </c>
      <c r="G73" s="34" t="b">
        <f aca="false">FALSE()</f>
        <v>0</v>
      </c>
      <c r="H73" s="34" t="n">
        <v>-0.79683</v>
      </c>
      <c r="I73" s="34" t="n">
        <v>9.4156E-028</v>
      </c>
      <c r="J73" s="34" t="b">
        <f aca="false">TRUE()</f>
        <v>1</v>
      </c>
      <c r="K73" s="34" t="n">
        <v>-4.656</v>
      </c>
      <c r="L73" s="34" t="n">
        <v>5.7584E-026</v>
      </c>
      <c r="M73" s="34" t="b">
        <f aca="false">TRUE()</f>
        <v>1</v>
      </c>
      <c r="N73" s="30"/>
    </row>
    <row r="74" s="31" customFormat="true" ht="13.5" hidden="false" customHeight="false" outlineLevel="0" collapsed="false">
      <c r="A74" s="33"/>
      <c r="B74" s="3" t="s">
        <v>127</v>
      </c>
      <c r="C74" s="3"/>
      <c r="D74" s="34" t="s">
        <v>128</v>
      </c>
      <c r="E74" s="34" t="n">
        <v>-0.49122</v>
      </c>
      <c r="F74" s="34" t="n">
        <v>3.801E-028</v>
      </c>
      <c r="G74" s="34" t="b">
        <f aca="false">TRUE()</f>
        <v>1</v>
      </c>
      <c r="H74" s="34" t="n">
        <v>-2.8529</v>
      </c>
      <c r="I74" s="34" t="n">
        <v>2.3109E-300</v>
      </c>
      <c r="J74" s="34" t="b">
        <f aca="false">TRUE()</f>
        <v>1</v>
      </c>
      <c r="K74" s="34" t="n">
        <v>-4.754</v>
      </c>
      <c r="L74" s="34" t="n">
        <v>2.3809E-012</v>
      </c>
      <c r="M74" s="34" t="b">
        <f aca="false">TRUE()</f>
        <v>1</v>
      </c>
      <c r="N74" s="30"/>
    </row>
    <row r="75" s="31" customFormat="true" ht="13.5" hidden="false" customHeight="false" outlineLevel="0" collapsed="false">
      <c r="A75" s="33"/>
      <c r="B75" s="3" t="s">
        <v>129</v>
      </c>
      <c r="C75" s="3" t="s">
        <v>130</v>
      </c>
      <c r="D75" s="34" t="s">
        <v>131</v>
      </c>
      <c r="E75" s="34" t="n">
        <v>1.4869</v>
      </c>
      <c r="F75" s="34" t="n">
        <v>0</v>
      </c>
      <c r="G75" s="34" t="b">
        <f aca="false">TRUE()</f>
        <v>1</v>
      </c>
      <c r="H75" s="34" t="n">
        <v>1.0014</v>
      </c>
      <c r="I75" s="34" t="n">
        <v>0</v>
      </c>
      <c r="J75" s="34" t="b">
        <f aca="false">TRUE()</f>
        <v>1</v>
      </c>
      <c r="K75" s="34" t="n">
        <v>-4.8817</v>
      </c>
      <c r="L75" s="34" t="n">
        <v>1.9086E-151</v>
      </c>
      <c r="M75" s="34" t="b">
        <f aca="false">TRUE()</f>
        <v>1</v>
      </c>
      <c r="N75" s="30"/>
    </row>
    <row r="76" s="31" customFormat="true" ht="13.5" hidden="false" customHeight="false" outlineLevel="0" collapsed="false">
      <c r="A76" s="33"/>
      <c r="B76" s="3" t="s">
        <v>132</v>
      </c>
      <c r="C76" s="3"/>
      <c r="D76" s="34" t="s">
        <v>133</v>
      </c>
      <c r="E76" s="34" t="n">
        <v>3.2638</v>
      </c>
      <c r="F76" s="34" t="n">
        <v>6.4114E-005</v>
      </c>
      <c r="G76" s="34" t="b">
        <f aca="false">TRUE()</f>
        <v>1</v>
      </c>
      <c r="H76" s="34" t="n">
        <v>4.9409</v>
      </c>
      <c r="I76" s="34" t="n">
        <v>1.6502E-200</v>
      </c>
      <c r="J76" s="34" t="b">
        <f aca="false">TRUE()</f>
        <v>1</v>
      </c>
      <c r="K76" s="34" t="n">
        <v>-7.8354</v>
      </c>
      <c r="L76" s="34" t="n">
        <v>8.8504E-041</v>
      </c>
      <c r="M76" s="34" t="b">
        <f aca="false">TRUE()</f>
        <v>1</v>
      </c>
      <c r="N76" s="30"/>
    </row>
    <row r="77" s="31" customFormat="true" ht="13.5" hidden="false" customHeight="false" outlineLevel="0" collapsed="false">
      <c r="A77" s="35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0"/>
    </row>
    <row r="78" s="31" customFormat="true" ht="13.5" hidden="false" customHeight="false" outlineLevel="0" collapsed="false">
      <c r="A78" s="36" t="s">
        <v>134</v>
      </c>
      <c r="B78" s="34" t="s">
        <v>135</v>
      </c>
      <c r="C78" s="34" t="s">
        <v>136</v>
      </c>
      <c r="D78" s="34" t="s">
        <v>137</v>
      </c>
      <c r="E78" s="34" t="n">
        <v>0.026838</v>
      </c>
      <c r="F78" s="34" t="n">
        <v>1</v>
      </c>
      <c r="G78" s="34" t="b">
        <f aca="false">FALSE()</f>
        <v>0</v>
      </c>
      <c r="H78" s="34" t="n">
        <v>0.06634</v>
      </c>
      <c r="I78" s="34" t="n">
        <v>1</v>
      </c>
      <c r="J78" s="34" t="b">
        <f aca="false">FALSE()</f>
        <v>0</v>
      </c>
      <c r="K78" s="34" t="n">
        <v>11.648</v>
      </c>
      <c r="L78" s="34" t="n">
        <v>0</v>
      </c>
      <c r="M78" s="34" t="b">
        <f aca="false">TRUE()</f>
        <v>1</v>
      </c>
      <c r="N78" s="37"/>
    </row>
    <row r="79" s="31" customFormat="true" ht="13.5" hidden="false" customHeight="false" outlineLevel="0" collapsed="false">
      <c r="A79" s="36"/>
      <c r="B79" s="34" t="s">
        <v>138</v>
      </c>
      <c r="C79" s="34" t="s">
        <v>139</v>
      </c>
      <c r="D79" s="34" t="s">
        <v>140</v>
      </c>
      <c r="E79" s="34" t="n">
        <v>-0.53518</v>
      </c>
      <c r="F79" s="34" t="n">
        <v>0.00018646</v>
      </c>
      <c r="G79" s="34" t="b">
        <f aca="false">TRUE()</f>
        <v>1</v>
      </c>
      <c r="H79" s="34" t="n">
        <v>-0.2157</v>
      </c>
      <c r="I79" s="34" t="n">
        <v>0.43933</v>
      </c>
      <c r="J79" s="34" t="b">
        <f aca="false">FALSE()</f>
        <v>0</v>
      </c>
      <c r="K79" s="34" t="n">
        <v>10.977</v>
      </c>
      <c r="L79" s="34" t="n">
        <v>1.5537E-294</v>
      </c>
      <c r="M79" s="34" t="b">
        <f aca="false">TRUE()</f>
        <v>1</v>
      </c>
      <c r="N79" s="30"/>
    </row>
    <row r="80" s="31" customFormat="true" ht="13.5" hidden="false" customHeight="false" outlineLevel="0" collapsed="false">
      <c r="A80" s="36"/>
      <c r="B80" s="34" t="s">
        <v>141</v>
      </c>
      <c r="C80" s="34" t="s">
        <v>142</v>
      </c>
      <c r="D80" s="34" t="s">
        <v>143</v>
      </c>
      <c r="E80" s="34" t="n">
        <v>-2.3175</v>
      </c>
      <c r="F80" s="34" t="n">
        <v>3.1204E-024</v>
      </c>
      <c r="G80" s="34" t="b">
        <f aca="false">TRUE()</f>
        <v>1</v>
      </c>
      <c r="H80" s="34" t="n">
        <v>0.18567</v>
      </c>
      <c r="I80" s="34" t="n">
        <v>1</v>
      </c>
      <c r="J80" s="34" t="b">
        <f aca="false">FALSE()</f>
        <v>0</v>
      </c>
      <c r="K80" s="34" t="n">
        <v>10.637</v>
      </c>
      <c r="L80" s="34" t="n">
        <v>0</v>
      </c>
      <c r="M80" s="34" t="b">
        <f aca="false">TRUE()</f>
        <v>1</v>
      </c>
      <c r="N80" s="30"/>
    </row>
    <row r="81" s="31" customFormat="true" ht="13.5" hidden="false" customHeight="false" outlineLevel="0" collapsed="false">
      <c r="A81" s="36"/>
      <c r="B81" s="38" t="s">
        <v>144</v>
      </c>
      <c r="C81" s="34" t="s">
        <v>145</v>
      </c>
      <c r="D81" s="34" t="s">
        <v>146</v>
      </c>
      <c r="E81" s="34" t="n">
        <v>0.17348</v>
      </c>
      <c r="F81" s="34" t="n">
        <v>1</v>
      </c>
      <c r="G81" s="34" t="b">
        <f aca="false">FALSE()</f>
        <v>0</v>
      </c>
      <c r="H81" s="34" t="n">
        <v>1.0368</v>
      </c>
      <c r="I81" s="34" t="n">
        <v>0.41679</v>
      </c>
      <c r="J81" s="34" t="b">
        <f aca="false">FALSE()</f>
        <v>0</v>
      </c>
      <c r="K81" s="34" t="n">
        <v>10.449</v>
      </c>
      <c r="L81" s="34" t="n">
        <v>0</v>
      </c>
      <c r="M81" s="34" t="b">
        <f aca="false">TRUE()</f>
        <v>1</v>
      </c>
      <c r="N81" s="30"/>
    </row>
    <row r="82" s="31" customFormat="true" ht="13.5" hidden="false" customHeight="false" outlineLevel="0" collapsed="false">
      <c r="A82" s="36"/>
      <c r="B82" s="39" t="s">
        <v>147</v>
      </c>
      <c r="C82" s="3"/>
      <c r="D82" s="34" t="s">
        <v>148</v>
      </c>
      <c r="E82" s="34" t="n">
        <v>0</v>
      </c>
      <c r="F82" s="34" t="n">
        <v>1</v>
      </c>
      <c r="G82" s="34" t="b">
        <f aca="false">FALSE()</f>
        <v>0</v>
      </c>
      <c r="H82" s="34" t="n">
        <v>2.1818</v>
      </c>
      <c r="I82" s="34" t="n">
        <v>1</v>
      </c>
      <c r="J82" s="34" t="b">
        <f aca="false">FALSE()</f>
        <v>0</v>
      </c>
      <c r="K82" s="34" t="n">
        <v>9.7869</v>
      </c>
      <c r="L82" s="34" t="n">
        <v>1.2205E-073</v>
      </c>
      <c r="M82" s="34" t="b">
        <f aca="false">TRUE()</f>
        <v>1</v>
      </c>
      <c r="N82" s="30"/>
    </row>
    <row r="83" s="31" customFormat="true" ht="13.5" hidden="false" customHeight="false" outlineLevel="0" collapsed="false">
      <c r="A83" s="36"/>
      <c r="B83" s="34" t="s">
        <v>149</v>
      </c>
      <c r="C83" s="34" t="s">
        <v>150</v>
      </c>
      <c r="D83" s="34" t="s">
        <v>151</v>
      </c>
      <c r="E83" s="34" t="n">
        <v>0.33744</v>
      </c>
      <c r="F83" s="34" t="n">
        <v>1</v>
      </c>
      <c r="G83" s="34" t="b">
        <f aca="false">FALSE()</f>
        <v>0</v>
      </c>
      <c r="H83" s="34" t="n">
        <v>-3.4683</v>
      </c>
      <c r="I83" s="34" t="n">
        <v>0.11842</v>
      </c>
      <c r="J83" s="34" t="b">
        <f aca="false">FALSE()</f>
        <v>0</v>
      </c>
      <c r="K83" s="34" t="n">
        <v>9.7308</v>
      </c>
      <c r="L83" s="34" t="n">
        <v>3.077E-042</v>
      </c>
      <c r="M83" s="34" t="b">
        <f aca="false">TRUE()</f>
        <v>1</v>
      </c>
      <c r="N83" s="30"/>
    </row>
    <row r="84" s="31" customFormat="true" ht="13.5" hidden="false" customHeight="false" outlineLevel="0" collapsed="false">
      <c r="A84" s="36"/>
      <c r="B84" s="34" t="s">
        <v>152</v>
      </c>
      <c r="C84" s="34" t="s">
        <v>153</v>
      </c>
      <c r="D84" s="34" t="s">
        <v>154</v>
      </c>
      <c r="E84" s="34" t="n">
        <v>-0.58327</v>
      </c>
      <c r="F84" s="34" t="n">
        <v>1</v>
      </c>
      <c r="G84" s="34" t="b">
        <f aca="false">FALSE()</f>
        <v>0</v>
      </c>
      <c r="H84" s="34" t="n">
        <v>1.5561</v>
      </c>
      <c r="I84" s="34" t="n">
        <v>0.15306</v>
      </c>
      <c r="J84" s="34" t="b">
        <f aca="false">FALSE()</f>
        <v>0</v>
      </c>
      <c r="K84" s="34" t="n">
        <v>8.4931</v>
      </c>
      <c r="L84" s="34" t="n">
        <v>5.4817E-172</v>
      </c>
      <c r="M84" s="34" t="b">
        <f aca="false">TRUE()</f>
        <v>1</v>
      </c>
      <c r="N84" s="30"/>
    </row>
    <row r="85" s="31" customFormat="true" ht="13.5" hidden="false" customHeight="false" outlineLevel="0" collapsed="false">
      <c r="A85" s="36"/>
      <c r="B85" s="34" t="s">
        <v>155</v>
      </c>
      <c r="C85" s="34" t="s">
        <v>156</v>
      </c>
      <c r="D85" s="34" t="s">
        <v>157</v>
      </c>
      <c r="E85" s="34" t="n">
        <v>0.052948</v>
      </c>
      <c r="F85" s="34" t="n">
        <v>1</v>
      </c>
      <c r="G85" s="34" t="b">
        <f aca="false">FALSE()</f>
        <v>0</v>
      </c>
      <c r="H85" s="34" t="n">
        <v>1.2292</v>
      </c>
      <c r="I85" s="34" t="n">
        <v>0.039205</v>
      </c>
      <c r="J85" s="34" t="b">
        <f aca="false">TRUE()</f>
        <v>1</v>
      </c>
      <c r="K85" s="34" t="n">
        <v>6.0381</v>
      </c>
      <c r="L85" s="34" t="n">
        <v>6.0298E-074</v>
      </c>
      <c r="M85" s="34" t="b">
        <f aca="false">TRUE()</f>
        <v>1</v>
      </c>
      <c r="N85" s="30"/>
    </row>
    <row r="86" s="31" customFormat="true" ht="13.5" hidden="false" customHeight="false" outlineLevel="0" collapsed="false">
      <c r="A86" s="36"/>
      <c r="B86" s="34" t="s">
        <v>158</v>
      </c>
      <c r="C86" s="34" t="s">
        <v>159</v>
      </c>
      <c r="D86" s="34" t="s">
        <v>160</v>
      </c>
      <c r="E86" s="34" t="n">
        <v>2.6443</v>
      </c>
      <c r="F86" s="34" t="n">
        <v>3.8107E-006</v>
      </c>
      <c r="G86" s="34" t="b">
        <f aca="false">TRUE()</f>
        <v>1</v>
      </c>
      <c r="H86" s="34" t="n">
        <v>-1.7727</v>
      </c>
      <c r="I86" s="34" t="n">
        <v>0.0015603</v>
      </c>
      <c r="J86" s="34" t="b">
        <f aca="false">TRUE()</f>
        <v>1</v>
      </c>
      <c r="K86" s="34" t="n">
        <v>5.6325</v>
      </c>
      <c r="L86" s="34" t="n">
        <v>1.1297E-026</v>
      </c>
      <c r="M86" s="34" t="b">
        <f aca="false">TRUE()</f>
        <v>1</v>
      </c>
      <c r="N86" s="30"/>
    </row>
    <row r="87" s="31" customFormat="true" ht="13.5" hidden="false" customHeight="false" outlineLevel="0" collapsed="false">
      <c r="A87" s="36"/>
      <c r="B87" s="34" t="s">
        <v>161</v>
      </c>
      <c r="C87" s="34" t="s">
        <v>162</v>
      </c>
      <c r="D87" s="34" t="s">
        <v>163</v>
      </c>
      <c r="E87" s="34" t="n">
        <v>2.637</v>
      </c>
      <c r="F87" s="34" t="n">
        <v>5.1901E-007</v>
      </c>
      <c r="G87" s="34" t="b">
        <f aca="false">TRUE()</f>
        <v>1</v>
      </c>
      <c r="H87" s="34" t="n">
        <v>2.8572</v>
      </c>
      <c r="I87" s="34" t="n">
        <v>4.5789E-050</v>
      </c>
      <c r="J87" s="34" t="b">
        <f aca="false">TRUE()</f>
        <v>1</v>
      </c>
      <c r="K87" s="34" t="n">
        <v>4.8473</v>
      </c>
      <c r="L87" s="34" t="n">
        <v>6.1457E-106</v>
      </c>
      <c r="M87" s="34" t="b">
        <f aca="false">TRUE()</f>
        <v>1</v>
      </c>
      <c r="N87" s="30"/>
    </row>
    <row r="88" s="31" customFormat="true" ht="13.5" hidden="false" customHeight="false" outlineLevel="0" collapsed="false">
      <c r="A88" s="36"/>
      <c r="B88" s="3" t="s">
        <v>164</v>
      </c>
      <c r="C88" s="3"/>
      <c r="D88" s="34" t="s">
        <v>165</v>
      </c>
      <c r="E88" s="34" t="n">
        <v>0.2677</v>
      </c>
      <c r="F88" s="34" t="n">
        <v>0.0024763</v>
      </c>
      <c r="G88" s="34" t="b">
        <f aca="false">TRUE()</f>
        <v>1</v>
      </c>
      <c r="H88" s="34" t="n">
        <v>1.2461</v>
      </c>
      <c r="I88" s="34" t="n">
        <v>1.9993E-091</v>
      </c>
      <c r="J88" s="34" t="b">
        <f aca="false">TRUE()</f>
        <v>1</v>
      </c>
      <c r="K88" s="34" t="n">
        <v>2.2849</v>
      </c>
      <c r="L88" s="34" t="n">
        <v>4.203E-033</v>
      </c>
      <c r="M88" s="34" t="b">
        <f aca="false">TRUE()</f>
        <v>1</v>
      </c>
      <c r="N88" s="30"/>
    </row>
    <row r="89" s="31" customFormat="true" ht="13.5" hidden="false" customHeight="false" outlineLevel="0" collapsed="false">
      <c r="A89" s="36"/>
      <c r="B89" s="3" t="s">
        <v>166</v>
      </c>
      <c r="C89" s="3" t="s">
        <v>167</v>
      </c>
      <c r="D89" s="34" t="s">
        <v>168</v>
      </c>
      <c r="E89" s="34" t="n">
        <v>-1.0338</v>
      </c>
      <c r="F89" s="34" t="n">
        <v>1.5702E-248</v>
      </c>
      <c r="G89" s="34" t="b">
        <f aca="false">TRUE()</f>
        <v>1</v>
      </c>
      <c r="H89" s="34" t="n">
        <v>-6.3748</v>
      </c>
      <c r="I89" s="34" t="n">
        <v>0</v>
      </c>
      <c r="J89" s="34" t="b">
        <f aca="false">TRUE()</f>
        <v>1</v>
      </c>
      <c r="K89" s="34" t="n">
        <v>2.2805</v>
      </c>
      <c r="L89" s="34" t="n">
        <v>0.0011981</v>
      </c>
      <c r="M89" s="34" t="b">
        <f aca="false">TRUE()</f>
        <v>1</v>
      </c>
      <c r="N89" s="30"/>
    </row>
    <row r="90" s="31" customFormat="true" ht="13.5" hidden="false" customHeight="false" outlineLevel="0" collapsed="false">
      <c r="A90" s="36"/>
      <c r="B90" s="3" t="s">
        <v>169</v>
      </c>
      <c r="C90" s="3"/>
      <c r="D90" s="34" t="s">
        <v>170</v>
      </c>
      <c r="E90" s="34" t="n">
        <v>-1.4473</v>
      </c>
      <c r="F90" s="34" t="n">
        <v>5.8246E-037</v>
      </c>
      <c r="G90" s="34" t="b">
        <f aca="false">TRUE()</f>
        <v>1</v>
      </c>
      <c r="H90" s="34" t="n">
        <v>2.1517</v>
      </c>
      <c r="I90" s="34" t="n">
        <v>2.5727E-093</v>
      </c>
      <c r="J90" s="34" t="b">
        <f aca="false">TRUE()</f>
        <v>1</v>
      </c>
      <c r="K90" s="34" t="n">
        <v>-0.076322</v>
      </c>
      <c r="L90" s="34" t="n">
        <v>1</v>
      </c>
      <c r="M90" s="34" t="b">
        <f aca="false">FALSE()</f>
        <v>0</v>
      </c>
      <c r="N90" s="30"/>
    </row>
    <row r="91" s="31" customFormat="true" ht="13.5" hidden="false" customHeight="false" outlineLevel="0" collapsed="false">
      <c r="A91" s="36"/>
      <c r="B91" s="3" t="s">
        <v>171</v>
      </c>
      <c r="C91" s="3"/>
      <c r="D91" s="34" t="s">
        <v>172</v>
      </c>
      <c r="E91" s="34" t="n">
        <v>-2.6967</v>
      </c>
      <c r="F91" s="34" t="n">
        <v>3.4035E-089</v>
      </c>
      <c r="G91" s="34" t="b">
        <f aca="false">TRUE()</f>
        <v>1</v>
      </c>
      <c r="H91" s="34" t="n">
        <v>-1.5972</v>
      </c>
      <c r="I91" s="34" t="n">
        <v>4.0346E-006</v>
      </c>
      <c r="J91" s="34" t="b">
        <f aca="false">TRUE()</f>
        <v>1</v>
      </c>
      <c r="K91" s="34" t="n">
        <v>-2.563</v>
      </c>
      <c r="L91" s="34" t="n">
        <v>0.57931</v>
      </c>
      <c r="M91" s="34" t="b">
        <f aca="false">FALSE()</f>
        <v>0</v>
      </c>
      <c r="N91" s="30"/>
    </row>
    <row r="92" s="31" customFormat="true" ht="13.5" hidden="false" customHeight="false" outlineLevel="0" collapsed="false">
      <c r="A92" s="36"/>
      <c r="B92" s="3" t="s">
        <v>173</v>
      </c>
      <c r="C92" s="3"/>
      <c r="D92" s="34" t="s">
        <v>174</v>
      </c>
      <c r="E92" s="34" t="n">
        <v>0</v>
      </c>
      <c r="F92" s="34" t="n">
        <v>0</v>
      </c>
      <c r="G92" s="34" t="b">
        <f aca="false">TRUE()</f>
        <v>1</v>
      </c>
      <c r="H92" s="34" t="n">
        <v>0</v>
      </c>
      <c r="I92" s="34" t="n">
        <v>2.8504E-027</v>
      </c>
      <c r="J92" s="34" t="b">
        <f aca="false">TRUE()</f>
        <v>1</v>
      </c>
      <c r="K92" s="34" t="n">
        <v>-3.9571</v>
      </c>
      <c r="L92" s="34" t="n">
        <v>0.0012349</v>
      </c>
      <c r="M92" s="34" t="b">
        <f aca="false">TRUE()</f>
        <v>1</v>
      </c>
      <c r="N92" s="30"/>
    </row>
    <row r="93" customFormat="false" ht="13.5" hidden="false" customHeight="false" outlineLevel="0" collapsed="false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15"/>
    </row>
    <row r="94" customFormat="false" ht="13.5" hidden="false" customHeight="false" outlineLevel="0" collapsed="false">
      <c r="A94" s="40" t="s">
        <v>175</v>
      </c>
      <c r="B94" s="2" t="s">
        <v>176</v>
      </c>
      <c r="C94" s="2"/>
      <c r="D94" s="34" t="s">
        <v>177</v>
      </c>
      <c r="E94" s="34" t="n">
        <v>-0.65112</v>
      </c>
      <c r="F94" s="34" t="n">
        <v>8.8257E-008</v>
      </c>
      <c r="G94" s="34" t="b">
        <f aca="false">TRUE()</f>
        <v>1</v>
      </c>
      <c r="H94" s="34" t="n">
        <v>-0.58129</v>
      </c>
      <c r="I94" s="34" t="n">
        <v>0.01173</v>
      </c>
      <c r="J94" s="34" t="b">
        <f aca="false">TRUE()</f>
        <v>1</v>
      </c>
      <c r="K94" s="34" t="n">
        <v>9.4016</v>
      </c>
      <c r="L94" s="34" t="n">
        <v>0</v>
      </c>
      <c r="M94" s="34" t="b">
        <f aca="false">TRUE()</f>
        <v>1</v>
      </c>
      <c r="N94" s="15"/>
    </row>
    <row r="95" customFormat="false" ht="13.5" hidden="false" customHeight="false" outlineLevel="0" collapsed="false">
      <c r="A95" s="40"/>
      <c r="B95" s="2" t="s">
        <v>178</v>
      </c>
      <c r="C95" s="2"/>
      <c r="D95" s="34" t="s">
        <v>179</v>
      </c>
      <c r="E95" s="34" t="n">
        <v>0.60099</v>
      </c>
      <c r="F95" s="34" t="n">
        <v>0.14527</v>
      </c>
      <c r="G95" s="34" t="b">
        <f aca="false">FALSE()</f>
        <v>0</v>
      </c>
      <c r="H95" s="34" t="n">
        <v>0.81461</v>
      </c>
      <c r="I95" s="34" t="n">
        <v>0.0032394</v>
      </c>
      <c r="J95" s="34" t="b">
        <f aca="false">TRUE()</f>
        <v>1</v>
      </c>
      <c r="K95" s="34" t="n">
        <v>3.4541</v>
      </c>
      <c r="L95" s="34" t="n">
        <v>1.8855E-024</v>
      </c>
      <c r="M95" s="34" t="b">
        <f aca="false">TRUE()</f>
        <v>1</v>
      </c>
      <c r="N95" s="15"/>
    </row>
    <row r="96" customFormat="false" ht="13.5" hidden="false" customHeight="false" outlineLevel="0" collapsed="false">
      <c r="A96" s="40"/>
      <c r="B96" s="2" t="s">
        <v>180</v>
      </c>
      <c r="C96" s="2"/>
      <c r="D96" s="34" t="s">
        <v>181</v>
      </c>
      <c r="E96" s="34" t="n">
        <v>-1.5676</v>
      </c>
      <c r="F96" s="34" t="n">
        <v>2.3663E-230</v>
      </c>
      <c r="G96" s="34" t="b">
        <f aca="false">TRUE()</f>
        <v>1</v>
      </c>
      <c r="H96" s="34" t="n">
        <v>-2.3077</v>
      </c>
      <c r="I96" s="34" t="n">
        <v>2.0065E-121</v>
      </c>
      <c r="J96" s="34" t="b">
        <f aca="false">TRUE()</f>
        <v>1</v>
      </c>
      <c r="K96" s="34" t="n">
        <v>1.0757</v>
      </c>
      <c r="L96" s="34" t="n">
        <v>0.049638</v>
      </c>
      <c r="M96" s="34" t="b">
        <f aca="false">TRUE()</f>
        <v>1</v>
      </c>
      <c r="N96" s="15"/>
    </row>
    <row r="97" customFormat="false" ht="13.5" hidden="false" customHeight="false" outlineLevel="0" collapsed="false">
      <c r="A97" s="40"/>
      <c r="B97" s="2" t="s">
        <v>182</v>
      </c>
      <c r="C97" s="2"/>
      <c r="D97" s="34" t="s">
        <v>183</v>
      </c>
      <c r="E97" s="34" t="n">
        <v>0.4033</v>
      </c>
      <c r="F97" s="34" t="n">
        <v>0.00038135</v>
      </c>
      <c r="G97" s="34" t="b">
        <f aca="false">TRUE()</f>
        <v>1</v>
      </c>
      <c r="H97" s="34" t="n">
        <v>0.15825</v>
      </c>
      <c r="I97" s="34" t="n">
        <v>0.32656</v>
      </c>
      <c r="J97" s="34" t="b">
        <f aca="false">FALSE()</f>
        <v>0</v>
      </c>
      <c r="K97" s="34" t="n">
        <v>0.4876</v>
      </c>
      <c r="L97" s="34" t="n">
        <v>0.60425</v>
      </c>
      <c r="M97" s="34" t="b">
        <f aca="false">FALSE()</f>
        <v>0</v>
      </c>
      <c r="N97" s="15"/>
    </row>
    <row r="98" customFormat="false" ht="13.5" hidden="false" customHeight="false" outlineLevel="0" collapsed="false">
      <c r="A98" s="40"/>
      <c r="B98" s="2" t="s">
        <v>184</v>
      </c>
      <c r="C98" s="2"/>
      <c r="D98" s="34" t="s">
        <v>185</v>
      </c>
      <c r="E98" s="34" t="n">
        <v>-0.63912</v>
      </c>
      <c r="F98" s="34" t="n">
        <v>1.3758E-076</v>
      </c>
      <c r="G98" s="34" t="b">
        <f aca="false">TRUE()</f>
        <v>1</v>
      </c>
      <c r="H98" s="34" t="n">
        <v>-1.5785</v>
      </c>
      <c r="I98" s="34" t="n">
        <v>1.0158E-189</v>
      </c>
      <c r="J98" s="34" t="b">
        <f aca="false">TRUE()</f>
        <v>1</v>
      </c>
      <c r="K98" s="34" t="n">
        <v>-0.44384</v>
      </c>
      <c r="L98" s="34" t="n">
        <v>0.64148</v>
      </c>
      <c r="M98" s="34" t="b">
        <f aca="false">FALSE()</f>
        <v>0</v>
      </c>
      <c r="N98" s="15"/>
    </row>
    <row r="99" customFormat="false" ht="13.5" hidden="false" customHeight="false" outlineLevel="0" collapsed="false">
      <c r="A99" s="40"/>
      <c r="B99" s="2" t="s">
        <v>186</v>
      </c>
      <c r="C99" s="2"/>
      <c r="D99" s="34" t="s">
        <v>187</v>
      </c>
      <c r="E99" s="34" t="n">
        <v>1.234</v>
      </c>
      <c r="F99" s="34" t="n">
        <v>5.4843E-073</v>
      </c>
      <c r="G99" s="34" t="b">
        <f aca="false">TRUE()</f>
        <v>1</v>
      </c>
      <c r="H99" s="34" t="n">
        <v>-1.9375</v>
      </c>
      <c r="I99" s="34" t="n">
        <v>4.7618E-126</v>
      </c>
      <c r="J99" s="34" t="b">
        <f aca="false">TRUE()</f>
        <v>1</v>
      </c>
      <c r="K99" s="34" t="n">
        <v>-2.5457</v>
      </c>
      <c r="L99" s="34" t="n">
        <v>9.9112E-007</v>
      </c>
      <c r="M99" s="34" t="b">
        <f aca="false">TRUE()</f>
        <v>1</v>
      </c>
      <c r="N99" s="15"/>
    </row>
    <row r="100" customFormat="false" ht="13.5" hidden="false" customHeight="false" outlineLevel="0" collapsed="false">
      <c r="A100" s="40"/>
      <c r="B100" s="2" t="s">
        <v>178</v>
      </c>
      <c r="C100" s="2"/>
      <c r="D100" s="34" t="s">
        <v>188</v>
      </c>
      <c r="E100" s="34" t="n">
        <v>0.48441</v>
      </c>
      <c r="F100" s="34" t="n">
        <v>2.7652E-024</v>
      </c>
      <c r="G100" s="34" t="b">
        <f aca="false">TRUE()</f>
        <v>1</v>
      </c>
      <c r="H100" s="34" t="n">
        <v>-2.7981</v>
      </c>
      <c r="I100" s="34" t="n">
        <v>0</v>
      </c>
      <c r="J100" s="34" t="b">
        <f aca="false">TRUE()</f>
        <v>1</v>
      </c>
      <c r="K100" s="34" t="n">
        <v>-2.671</v>
      </c>
      <c r="L100" s="34" t="n">
        <v>4.669E-007</v>
      </c>
      <c r="M100" s="34" t="b">
        <f aca="false">TRUE()</f>
        <v>1</v>
      </c>
      <c r="N100" s="15"/>
    </row>
    <row r="101" customFormat="false" ht="13.5" hidden="false" customHeight="false" outlineLevel="0" collapsed="false">
      <c r="A101" s="40"/>
      <c r="B101" s="2" t="s">
        <v>189</v>
      </c>
      <c r="C101" s="2"/>
      <c r="D101" s="34" t="s">
        <v>190</v>
      </c>
      <c r="E101" s="34" t="n">
        <v>-0.51718</v>
      </c>
      <c r="F101" s="34" t="n">
        <v>1.8011E-235</v>
      </c>
      <c r="G101" s="34" t="b">
        <f aca="false">TRUE()</f>
        <v>1</v>
      </c>
      <c r="H101" s="34" t="n">
        <v>-2.0667</v>
      </c>
      <c r="I101" s="34" t="n">
        <v>0</v>
      </c>
      <c r="J101" s="34" t="b">
        <f aca="false">TRUE()</f>
        <v>1</v>
      </c>
      <c r="K101" s="34" t="n">
        <v>-5.8783</v>
      </c>
      <c r="L101" s="34" t="n">
        <v>3.6691E-122</v>
      </c>
      <c r="M101" s="34" t="b">
        <f aca="false">TRUE()</f>
        <v>1</v>
      </c>
      <c r="N101" s="15"/>
    </row>
    <row r="102" customFormat="false" ht="13.5" hidden="false" customHeight="false" outlineLevel="0" collapsed="false">
      <c r="A102" s="27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41"/>
    </row>
    <row r="103" customFormat="false" ht="13.5" hidden="false" customHeight="false" outlineLevel="0" collapsed="false">
      <c r="A103" s="36" t="s">
        <v>191</v>
      </c>
      <c r="B103" s="2" t="s">
        <v>192</v>
      </c>
      <c r="C103" s="2"/>
      <c r="D103" s="34" t="s">
        <v>193</v>
      </c>
      <c r="E103" s="34" t="n">
        <v>-1.7586</v>
      </c>
      <c r="F103" s="34" t="n">
        <v>4.8245E-038</v>
      </c>
      <c r="G103" s="34" t="b">
        <f aca="false">TRUE()</f>
        <v>1</v>
      </c>
      <c r="H103" s="34" t="n">
        <v>-0.15729</v>
      </c>
      <c r="I103" s="34" t="n">
        <v>0.98291</v>
      </c>
      <c r="J103" s="34" t="b">
        <f aca="false">FALSE()</f>
        <v>0</v>
      </c>
      <c r="K103" s="34" t="n">
        <v>3.4239</v>
      </c>
      <c r="L103" s="34" t="n">
        <v>5.8863E-027</v>
      </c>
      <c r="M103" s="34" t="b">
        <f aca="false">TRUE()</f>
        <v>1</v>
      </c>
      <c r="N103" s="15"/>
    </row>
    <row r="104" customFormat="false" ht="13.5" hidden="false" customHeight="false" outlineLevel="0" collapsed="false">
      <c r="A104" s="36"/>
      <c r="B104" s="2" t="s">
        <v>194</v>
      </c>
      <c r="C104" s="2"/>
      <c r="D104" s="34" t="s">
        <v>195</v>
      </c>
      <c r="E104" s="34" t="n">
        <v>-0.20648</v>
      </c>
      <c r="F104" s="34" t="n">
        <v>0.1296</v>
      </c>
      <c r="G104" s="34" t="b">
        <f aca="false">FALSE()</f>
        <v>0</v>
      </c>
      <c r="H104" s="34" t="n">
        <v>-0.55366</v>
      </c>
      <c r="I104" s="34" t="n">
        <v>8.0638E-006</v>
      </c>
      <c r="J104" s="34" t="b">
        <f aca="false">TRUE()</f>
        <v>1</v>
      </c>
      <c r="K104" s="34" t="n">
        <v>2.0377</v>
      </c>
      <c r="L104" s="34" t="n">
        <v>6.0286E-011</v>
      </c>
      <c r="M104" s="34" t="b">
        <f aca="false">TRUE()</f>
        <v>1</v>
      </c>
      <c r="N104" s="15"/>
    </row>
    <row r="105" customFormat="false" ht="13.5" hidden="false" customHeight="false" outlineLevel="0" collapsed="false">
      <c r="A105" s="36"/>
      <c r="B105" s="2" t="s">
        <v>194</v>
      </c>
      <c r="C105" s="2"/>
      <c r="D105" s="34" t="s">
        <v>196</v>
      </c>
      <c r="E105" s="34" t="n">
        <v>-0.39047</v>
      </c>
      <c r="F105" s="34" t="n">
        <v>6.8448E-012</v>
      </c>
      <c r="G105" s="34" t="b">
        <f aca="false">TRUE()</f>
        <v>1</v>
      </c>
      <c r="H105" s="34" t="n">
        <v>-0.53855</v>
      </c>
      <c r="I105" s="34" t="n">
        <v>4.7115E-014</v>
      </c>
      <c r="J105" s="34" t="b">
        <f aca="false">TRUE()</f>
        <v>1</v>
      </c>
      <c r="K105" s="34" t="n">
        <v>1.945</v>
      </c>
      <c r="L105" s="34" t="n">
        <v>4.8828E-016</v>
      </c>
      <c r="M105" s="34" t="b">
        <f aca="false">TRUE()</f>
        <v>1</v>
      </c>
      <c r="N105" s="15"/>
    </row>
    <row r="106" customFormat="false" ht="13.5" hidden="false" customHeight="false" outlineLevel="0" collapsed="false">
      <c r="A106" s="36"/>
      <c r="B106" s="2" t="s">
        <v>197</v>
      </c>
      <c r="C106" s="2"/>
      <c r="D106" s="34" t="s">
        <v>198</v>
      </c>
      <c r="E106" s="34" t="n">
        <v>-2.503</v>
      </c>
      <c r="F106" s="34" t="n">
        <v>2.2533E-077</v>
      </c>
      <c r="G106" s="34" t="b">
        <f aca="false">TRUE()</f>
        <v>1</v>
      </c>
      <c r="H106" s="34" t="n">
        <v>-0.67702</v>
      </c>
      <c r="I106" s="34" t="n">
        <v>0.051643</v>
      </c>
      <c r="J106" s="34" t="b">
        <f aca="false">FALSE()</f>
        <v>0</v>
      </c>
      <c r="K106" s="34" t="n">
        <v>0.83494</v>
      </c>
      <c r="L106" s="34" t="n">
        <v>0.99037</v>
      </c>
      <c r="M106" s="34" t="b">
        <f aca="false">FALSE()</f>
        <v>0</v>
      </c>
      <c r="N106" s="15"/>
    </row>
    <row r="107" customFormat="false" ht="13.5" hidden="false" customHeight="false" outlineLevel="0" collapsed="false">
      <c r="A107" s="36"/>
      <c r="B107" s="2" t="s">
        <v>197</v>
      </c>
      <c r="C107" s="2"/>
      <c r="D107" s="34" t="s">
        <v>199</v>
      </c>
      <c r="E107" s="34" t="n">
        <v>0.25154</v>
      </c>
      <c r="F107" s="34" t="n">
        <v>0.16213</v>
      </c>
      <c r="G107" s="34" t="b">
        <f aca="false">FALSE()</f>
        <v>0</v>
      </c>
      <c r="H107" s="34" t="n">
        <v>1.0156</v>
      </c>
      <c r="I107" s="34" t="n">
        <v>1.7105E-022</v>
      </c>
      <c r="J107" s="34" t="b">
        <f aca="false">TRUE()</f>
        <v>1</v>
      </c>
      <c r="K107" s="34" t="n">
        <v>0.35303</v>
      </c>
      <c r="L107" s="34" t="n">
        <v>0.94646</v>
      </c>
      <c r="M107" s="34" t="b">
        <f aca="false">FALSE()</f>
        <v>0</v>
      </c>
      <c r="N107" s="15"/>
    </row>
    <row r="108" customFormat="false" ht="13.5" hidden="false" customHeight="false" outlineLevel="0" collapsed="false">
      <c r="A108" s="36"/>
      <c r="B108" s="2" t="s">
        <v>200</v>
      </c>
      <c r="C108" s="2"/>
      <c r="D108" s="34" t="s">
        <v>201</v>
      </c>
      <c r="E108" s="34" t="n">
        <v>-0.8417</v>
      </c>
      <c r="F108" s="34" t="n">
        <v>1.9209E-006</v>
      </c>
      <c r="G108" s="34" t="b">
        <f aca="false">TRUE()</f>
        <v>1</v>
      </c>
      <c r="H108" s="34" t="n">
        <v>0.14907</v>
      </c>
      <c r="I108" s="34" t="n">
        <v>1</v>
      </c>
      <c r="J108" s="34" t="b">
        <f aca="false">FALSE()</f>
        <v>0</v>
      </c>
      <c r="K108" s="34" t="n">
        <v>0.24071</v>
      </c>
      <c r="L108" s="34" t="n">
        <v>1</v>
      </c>
      <c r="M108" s="34" t="b">
        <f aca="false">FALSE()</f>
        <v>0</v>
      </c>
      <c r="N108" s="15"/>
    </row>
    <row r="109" customFormat="false" ht="13.5" hidden="false" customHeight="false" outlineLevel="0" collapsed="false">
      <c r="A109" s="36"/>
      <c r="B109" s="2" t="s">
        <v>202</v>
      </c>
      <c r="C109" s="2"/>
      <c r="D109" s="34" t="s">
        <v>203</v>
      </c>
      <c r="E109" s="34" t="n">
        <v>-2.3254</v>
      </c>
      <c r="F109" s="34" t="n">
        <v>1.2184E-101</v>
      </c>
      <c r="G109" s="34" t="b">
        <f aca="false">TRUE()</f>
        <v>1</v>
      </c>
      <c r="H109" s="34" t="n">
        <v>-0.090391</v>
      </c>
      <c r="I109" s="34" t="n">
        <v>1</v>
      </c>
      <c r="J109" s="34" t="b">
        <f aca="false">FALSE()</f>
        <v>0</v>
      </c>
      <c r="K109" s="34" t="n">
        <v>-0.09497</v>
      </c>
      <c r="L109" s="34" t="n">
        <v>1</v>
      </c>
      <c r="M109" s="34" t="b">
        <f aca="false">FALSE()</f>
        <v>0</v>
      </c>
      <c r="N109" s="15"/>
    </row>
    <row r="110" customFormat="false" ht="13.5" hidden="false" customHeight="false" outlineLevel="0" collapsed="false">
      <c r="A110" s="36"/>
      <c r="B110" s="2" t="s">
        <v>204</v>
      </c>
      <c r="C110" s="2"/>
      <c r="D110" s="34" t="s">
        <v>205</v>
      </c>
      <c r="E110" s="34" t="n">
        <v>0.10567</v>
      </c>
      <c r="F110" s="34" t="n">
        <v>0.00058136</v>
      </c>
      <c r="G110" s="34" t="b">
        <f aca="false">TRUE()</f>
        <v>1</v>
      </c>
      <c r="H110" s="34" t="n">
        <v>0.12299</v>
      </c>
      <c r="I110" s="34" t="n">
        <v>0.00079188</v>
      </c>
      <c r="J110" s="34" t="b">
        <f aca="false">TRUE()</f>
        <v>1</v>
      </c>
      <c r="K110" s="34" t="n">
        <v>-0.50971</v>
      </c>
      <c r="L110" s="34" t="n">
        <v>0.039835</v>
      </c>
      <c r="M110" s="34" t="b">
        <f aca="false">TRUE()</f>
        <v>1</v>
      </c>
      <c r="N110" s="15"/>
    </row>
    <row r="111" customFormat="false" ht="13.5" hidden="false" customHeight="false" outlineLevel="0" collapsed="false">
      <c r="A111" s="36"/>
      <c r="B111" s="2" t="s">
        <v>204</v>
      </c>
      <c r="C111" s="2"/>
      <c r="D111" s="34" t="s">
        <v>206</v>
      </c>
      <c r="E111" s="34" t="n">
        <v>0.16052</v>
      </c>
      <c r="F111" s="34" t="n">
        <v>1.1746E-005</v>
      </c>
      <c r="G111" s="34" t="b">
        <f aca="false">TRUE()</f>
        <v>1</v>
      </c>
      <c r="H111" s="34" t="n">
        <v>0.18907</v>
      </c>
      <c r="I111" s="34" t="n">
        <v>1.6276E-006</v>
      </c>
      <c r="J111" s="34" t="b">
        <f aca="false">TRUE()</f>
        <v>1</v>
      </c>
      <c r="K111" s="34" t="n">
        <v>-0.67781</v>
      </c>
      <c r="L111" s="34" t="n">
        <v>0.0044759</v>
      </c>
      <c r="M111" s="34" t="b">
        <f aca="false">TRUE()</f>
        <v>1</v>
      </c>
      <c r="N111" s="15"/>
    </row>
    <row r="112" customFormat="false" ht="13.5" hidden="false" customHeight="false" outlineLevel="0" collapsed="false">
      <c r="A112" s="36"/>
      <c r="B112" s="2" t="s">
        <v>194</v>
      </c>
      <c r="C112" s="2"/>
      <c r="D112" s="34" t="s">
        <v>207</v>
      </c>
      <c r="E112" s="34" t="n">
        <v>0.54105</v>
      </c>
      <c r="F112" s="34" t="n">
        <v>3.9175E-029</v>
      </c>
      <c r="G112" s="34" t="b">
        <f aca="false">TRUE()</f>
        <v>1</v>
      </c>
      <c r="H112" s="34" t="n">
        <v>-0.29649</v>
      </c>
      <c r="I112" s="34" t="n">
        <v>4.3733E-008</v>
      </c>
      <c r="J112" s="34" t="b">
        <f aca="false">TRUE()</f>
        <v>1</v>
      </c>
      <c r="K112" s="34" t="n">
        <v>-0.71447</v>
      </c>
      <c r="L112" s="34" t="n">
        <v>0.026465</v>
      </c>
      <c r="M112" s="34" t="b">
        <f aca="false">TRUE()</f>
        <v>1</v>
      </c>
      <c r="N112" s="15"/>
    </row>
    <row r="113" customFormat="false" ht="13.5" hidden="false" customHeight="false" outlineLevel="0" collapsed="false">
      <c r="A113" s="36"/>
      <c r="B113" s="2" t="s">
        <v>208</v>
      </c>
      <c r="C113" s="2"/>
      <c r="D113" s="34" t="s">
        <v>209</v>
      </c>
      <c r="E113" s="34" t="n">
        <v>0.027623</v>
      </c>
      <c r="F113" s="34" t="n">
        <v>1</v>
      </c>
      <c r="G113" s="34" t="b">
        <f aca="false">FALSE()</f>
        <v>0</v>
      </c>
      <c r="H113" s="34" t="n">
        <v>0.42313</v>
      </c>
      <c r="I113" s="34" t="n">
        <v>0.0019153</v>
      </c>
      <c r="J113" s="34" t="b">
        <f aca="false">TRUE()</f>
        <v>1</v>
      </c>
      <c r="K113" s="34" t="n">
        <v>-0.71657</v>
      </c>
      <c r="L113" s="34" t="n">
        <v>0.39611</v>
      </c>
      <c r="M113" s="34" t="b">
        <f aca="false">FALSE()</f>
        <v>0</v>
      </c>
      <c r="N113" s="15"/>
    </row>
    <row r="114" customFormat="false" ht="13.5" hidden="false" customHeight="false" outlineLevel="0" collapsed="false">
      <c r="A114" s="36"/>
      <c r="B114" s="2" t="s">
        <v>194</v>
      </c>
      <c r="C114" s="2"/>
      <c r="D114" s="34" t="s">
        <v>210</v>
      </c>
      <c r="E114" s="34" t="n">
        <v>0.56283</v>
      </c>
      <c r="F114" s="34" t="n">
        <v>1.7027E-045</v>
      </c>
      <c r="G114" s="34" t="b">
        <f aca="false">TRUE()</f>
        <v>1</v>
      </c>
      <c r="H114" s="34" t="n">
        <v>-0.5222</v>
      </c>
      <c r="I114" s="34" t="n">
        <v>4.1131E-040</v>
      </c>
      <c r="J114" s="34" t="b">
        <f aca="false">TRUE()</f>
        <v>1</v>
      </c>
      <c r="K114" s="34" t="n">
        <v>-0.73649</v>
      </c>
      <c r="L114" s="34" t="n">
        <v>0.0023387</v>
      </c>
      <c r="M114" s="34" t="b">
        <f aca="false">TRUE()</f>
        <v>1</v>
      </c>
      <c r="N114" s="15"/>
    </row>
    <row r="115" customFormat="false" ht="13.5" hidden="false" customHeight="false" outlineLevel="0" collapsed="false">
      <c r="A115" s="36"/>
      <c r="B115" s="2" t="s">
        <v>202</v>
      </c>
      <c r="C115" s="2"/>
      <c r="D115" s="34" t="s">
        <v>211</v>
      </c>
      <c r="E115" s="34" t="n">
        <v>-0.057092</v>
      </c>
      <c r="F115" s="34" t="n">
        <v>1</v>
      </c>
      <c r="G115" s="34" t="b">
        <f aca="false">FALSE()</f>
        <v>0</v>
      </c>
      <c r="H115" s="34" t="n">
        <v>0.32375</v>
      </c>
      <c r="I115" s="34" t="n">
        <v>0.00011359</v>
      </c>
      <c r="J115" s="34" t="b">
        <f aca="false">TRUE()</f>
        <v>1</v>
      </c>
      <c r="K115" s="34" t="n">
        <v>-0.83924</v>
      </c>
      <c r="L115" s="34" t="n">
        <v>0.042254</v>
      </c>
      <c r="M115" s="34" t="b">
        <f aca="false">TRUE()</f>
        <v>1</v>
      </c>
      <c r="N115" s="15"/>
    </row>
    <row r="116" customFormat="false" ht="13.5" hidden="false" customHeight="false" outlineLevel="0" collapsed="false">
      <c r="A116" s="36"/>
      <c r="B116" s="2" t="s">
        <v>202</v>
      </c>
      <c r="C116" s="2"/>
      <c r="D116" s="34" t="s">
        <v>212</v>
      </c>
      <c r="E116" s="34" t="n">
        <v>-0.097404</v>
      </c>
      <c r="F116" s="34" t="n">
        <v>0.81331</v>
      </c>
      <c r="G116" s="34" t="b">
        <f aca="false">FALSE()</f>
        <v>0</v>
      </c>
      <c r="H116" s="34" t="n">
        <v>0.29562</v>
      </c>
      <c r="I116" s="34" t="n">
        <v>0.011398</v>
      </c>
      <c r="J116" s="34" t="b">
        <f aca="false">TRUE()</f>
        <v>1</v>
      </c>
      <c r="K116" s="34" t="n">
        <v>-0.91628</v>
      </c>
      <c r="L116" s="34" t="n">
        <v>0.047108</v>
      </c>
      <c r="M116" s="34" t="b">
        <f aca="false">TRUE()</f>
        <v>1</v>
      </c>
      <c r="N116" s="15"/>
    </row>
    <row r="117" customFormat="false" ht="13.5" hidden="false" customHeight="false" outlineLevel="0" collapsed="false">
      <c r="A117" s="36"/>
      <c r="B117" s="2" t="s">
        <v>213</v>
      </c>
      <c r="C117" s="2"/>
      <c r="D117" s="34" t="s">
        <v>214</v>
      </c>
      <c r="E117" s="34" t="n">
        <v>0.13935</v>
      </c>
      <c r="F117" s="34" t="n">
        <v>7.3066E-010</v>
      </c>
      <c r="G117" s="34" t="b">
        <f aca="false">TRUE()</f>
        <v>1</v>
      </c>
      <c r="H117" s="34" t="n">
        <v>0.30473</v>
      </c>
      <c r="I117" s="34" t="n">
        <v>2.1871E-010</v>
      </c>
      <c r="J117" s="34" t="b">
        <f aca="false">TRUE()</f>
        <v>1</v>
      </c>
      <c r="K117" s="34" t="n">
        <v>-1.0784</v>
      </c>
      <c r="L117" s="34" t="n">
        <v>1.2774E-009</v>
      </c>
      <c r="M117" s="34" t="b">
        <f aca="false">TRUE()</f>
        <v>1</v>
      </c>
      <c r="N117" s="15"/>
    </row>
    <row r="118" customFormat="false" ht="13.5" hidden="false" customHeight="false" outlineLevel="0" collapsed="false">
      <c r="A118" s="36"/>
      <c r="B118" s="2" t="s">
        <v>215</v>
      </c>
      <c r="C118" s="2"/>
      <c r="D118" s="34" t="s">
        <v>216</v>
      </c>
      <c r="E118" s="34" t="n">
        <v>-0.23894</v>
      </c>
      <c r="F118" s="34" t="n">
        <v>3.2167E-005</v>
      </c>
      <c r="G118" s="34" t="b">
        <f aca="false">TRUE()</f>
        <v>1</v>
      </c>
      <c r="H118" s="34" t="n">
        <v>3.3801</v>
      </c>
      <c r="I118" s="34" t="n">
        <v>0</v>
      </c>
      <c r="J118" s="34" t="b">
        <f aca="false">TRUE()</f>
        <v>1</v>
      </c>
      <c r="K118" s="34" t="n">
        <v>-1.3336</v>
      </c>
      <c r="L118" s="34" t="n">
        <v>5.3717E-014</v>
      </c>
      <c r="M118" s="34" t="b">
        <f aca="false">TRUE()</f>
        <v>1</v>
      </c>
      <c r="N118" s="15"/>
    </row>
    <row r="119" customFormat="false" ht="13.5" hidden="false" customHeight="false" outlineLevel="0" collapsed="false">
      <c r="A119" s="36"/>
      <c r="B119" s="2" t="s">
        <v>213</v>
      </c>
      <c r="C119" s="2"/>
      <c r="D119" s="34" t="s">
        <v>217</v>
      </c>
      <c r="E119" s="34" t="n">
        <v>0.40908</v>
      </c>
      <c r="F119" s="34" t="n">
        <v>0.0001112</v>
      </c>
      <c r="G119" s="34" t="b">
        <f aca="false">TRUE()</f>
        <v>1</v>
      </c>
      <c r="H119" s="34" t="n">
        <v>0.52979</v>
      </c>
      <c r="I119" s="34" t="n">
        <v>5.7133E-013</v>
      </c>
      <c r="J119" s="34" t="b">
        <f aca="false">TRUE()</f>
        <v>1</v>
      </c>
      <c r="K119" s="34" t="n">
        <v>-1.6401</v>
      </c>
      <c r="L119" s="34" t="n">
        <v>3.5076E-007</v>
      </c>
      <c r="M119" s="34" t="b">
        <f aca="false">TRUE()</f>
        <v>1</v>
      </c>
      <c r="N119" s="15"/>
    </row>
    <row r="120" customFormat="false" ht="13.5" hidden="false" customHeight="false" outlineLevel="0" collapsed="false">
      <c r="A120" s="36"/>
      <c r="B120" s="2" t="s">
        <v>215</v>
      </c>
      <c r="C120" s="2"/>
      <c r="D120" s="34" t="s">
        <v>218</v>
      </c>
      <c r="E120" s="34" t="n">
        <v>-1.3946</v>
      </c>
      <c r="F120" s="34" t="n">
        <v>1</v>
      </c>
      <c r="G120" s="34" t="b">
        <f aca="false">FALSE()</f>
        <v>0</v>
      </c>
      <c r="H120" s="34" t="n">
        <v>10.637</v>
      </c>
      <c r="I120" s="34" t="n">
        <v>4.7571E-095</v>
      </c>
      <c r="J120" s="34" t="b">
        <f aca="false">TRUE()</f>
        <v>1</v>
      </c>
      <c r="K120" s="34" t="n">
        <v>-1.8735</v>
      </c>
      <c r="L120" s="34" t="n">
        <v>4.4519E-005</v>
      </c>
      <c r="M120" s="34" t="b">
        <f aca="false">TRUE()</f>
        <v>1</v>
      </c>
      <c r="N120" s="15"/>
    </row>
    <row r="121" customFormat="false" ht="13.5" hidden="false" customHeight="false" outlineLevel="0" collapsed="false">
      <c r="A121" s="36"/>
      <c r="B121" s="2" t="s">
        <v>219</v>
      </c>
      <c r="C121" s="2"/>
      <c r="D121" s="34" t="s">
        <v>220</v>
      </c>
      <c r="E121" s="34" t="n">
        <v>0.48097</v>
      </c>
      <c r="F121" s="34" t="n">
        <v>5.1495E-038</v>
      </c>
      <c r="G121" s="34" t="b">
        <f aca="false">TRUE()</f>
        <v>1</v>
      </c>
      <c r="H121" s="34" t="n">
        <v>0.19508</v>
      </c>
      <c r="I121" s="34" t="n">
        <v>0.0002597</v>
      </c>
      <c r="J121" s="34" t="b">
        <f aca="false">TRUE()</f>
        <v>1</v>
      </c>
      <c r="K121" s="34" t="n">
        <v>-1.9816</v>
      </c>
      <c r="L121" s="34" t="n">
        <v>2.7E-019</v>
      </c>
      <c r="M121" s="34" t="b">
        <f aca="false">TRUE()</f>
        <v>1</v>
      </c>
      <c r="N121" s="15"/>
    </row>
    <row r="122" s="31" customFormat="true" ht="13.5" hidden="false" customHeight="false" outlineLevel="0" collapsed="false">
      <c r="A122" s="36"/>
      <c r="B122" s="3" t="s">
        <v>221</v>
      </c>
      <c r="C122" s="3" t="s">
        <v>222</v>
      </c>
      <c r="D122" s="34" t="s">
        <v>223</v>
      </c>
      <c r="E122" s="34" t="n">
        <v>0.30212</v>
      </c>
      <c r="F122" s="34" t="n">
        <v>2.3613E-005</v>
      </c>
      <c r="G122" s="34" t="b">
        <f aca="false">TRUE()</f>
        <v>1</v>
      </c>
      <c r="H122" s="34" t="n">
        <v>0.48139</v>
      </c>
      <c r="I122" s="34" t="n">
        <v>5.2402E-014</v>
      </c>
      <c r="J122" s="34" t="b">
        <f aca="false">TRUE()</f>
        <v>1</v>
      </c>
      <c r="K122" s="34" t="n">
        <v>-2.0356</v>
      </c>
      <c r="L122" s="34" t="n">
        <v>5.393E-012</v>
      </c>
      <c r="M122" s="34" t="b">
        <f aca="false">TRUE()</f>
        <v>1</v>
      </c>
      <c r="N122" s="30"/>
    </row>
    <row r="123" customFormat="false" ht="13.5" hidden="false" customHeight="false" outlineLevel="0" collapsed="false">
      <c r="A123" s="36"/>
      <c r="B123" s="2" t="s">
        <v>224</v>
      </c>
      <c r="C123" s="2"/>
      <c r="D123" s="34" t="s">
        <v>225</v>
      </c>
      <c r="E123" s="34" t="n">
        <v>1.7872</v>
      </c>
      <c r="F123" s="34" t="n">
        <v>6.3753E-041</v>
      </c>
      <c r="G123" s="34" t="b">
        <f aca="false">TRUE()</f>
        <v>1</v>
      </c>
      <c r="H123" s="34" t="n">
        <v>-2.8004</v>
      </c>
      <c r="I123" s="34" t="n">
        <v>9.2191E-069</v>
      </c>
      <c r="J123" s="34" t="b">
        <f aca="false">TRUE()</f>
        <v>1</v>
      </c>
      <c r="K123" s="34" t="n">
        <v>-3.5246</v>
      </c>
      <c r="L123" s="34" t="n">
        <v>0.018867</v>
      </c>
      <c r="M123" s="34" t="b">
        <f aca="false">TRUE()</f>
        <v>1</v>
      </c>
      <c r="N123" s="15"/>
    </row>
    <row r="124" customFormat="false" ht="13.5" hidden="false" customHeight="false" outlineLevel="0" collapsed="false">
      <c r="A124" s="36"/>
      <c r="B124" s="2" t="s">
        <v>226</v>
      </c>
      <c r="C124" s="2"/>
      <c r="D124" s="34" t="s">
        <v>227</v>
      </c>
      <c r="E124" s="34" t="n">
        <v>1.8446</v>
      </c>
      <c r="F124" s="34" t="n">
        <v>1.8338E-094</v>
      </c>
      <c r="G124" s="34" t="b">
        <f aca="false">TRUE()</f>
        <v>1</v>
      </c>
      <c r="H124" s="34" t="n">
        <v>-2.7895</v>
      </c>
      <c r="I124" s="34" t="n">
        <v>9.003E-147</v>
      </c>
      <c r="J124" s="34" t="b">
        <f aca="false">TRUE()</f>
        <v>1</v>
      </c>
      <c r="K124" s="34" t="n">
        <v>-3.5593</v>
      </c>
      <c r="L124" s="34" t="n">
        <v>0.00011691</v>
      </c>
      <c r="M124" s="34" t="b">
        <f aca="false">TRUE()</f>
        <v>1</v>
      </c>
      <c r="N124" s="15"/>
    </row>
    <row r="125" customFormat="false" ht="13.5" hidden="false" customHeight="false" outlineLevel="0" collapsed="false">
      <c r="A125" s="36"/>
      <c r="B125" s="2" t="s">
        <v>226</v>
      </c>
      <c r="C125" s="2"/>
      <c r="D125" s="34" t="s">
        <v>228</v>
      </c>
      <c r="E125" s="34" t="n">
        <v>2.285</v>
      </c>
      <c r="F125" s="34" t="n">
        <v>3.3101E-041</v>
      </c>
      <c r="G125" s="34" t="b">
        <f aca="false">TRUE()</f>
        <v>1</v>
      </c>
      <c r="H125" s="34" t="n">
        <v>-2.7761</v>
      </c>
      <c r="I125" s="34" t="n">
        <v>2.0569E-048</v>
      </c>
      <c r="J125" s="34" t="b">
        <f aca="false">TRUE()</f>
        <v>1</v>
      </c>
      <c r="K125" s="34" t="n">
        <v>-3.6493</v>
      </c>
      <c r="L125" s="34" t="n">
        <v>0</v>
      </c>
      <c r="M125" s="34" t="b">
        <f aca="false">TRUE()</f>
        <v>1</v>
      </c>
      <c r="N125" s="15"/>
    </row>
    <row r="126" customFormat="false" ht="13.5" hidden="false" customHeight="false" outlineLevel="0" collapsed="false">
      <c r="A126" s="36"/>
      <c r="B126" s="2" t="s">
        <v>224</v>
      </c>
      <c r="C126" s="2"/>
      <c r="D126" s="34" t="s">
        <v>229</v>
      </c>
      <c r="E126" s="34" t="n">
        <v>1.7478</v>
      </c>
      <c r="F126" s="34" t="n">
        <v>1.7027E-045</v>
      </c>
      <c r="G126" s="34" t="b">
        <f aca="false">TRUE()</f>
        <v>1</v>
      </c>
      <c r="H126" s="34" t="n">
        <v>-2.9612</v>
      </c>
      <c r="I126" s="34" t="n">
        <v>3.0941E-084</v>
      </c>
      <c r="J126" s="34" t="b">
        <f aca="false">TRUE()</f>
        <v>1</v>
      </c>
      <c r="K126" s="34" t="n">
        <v>-3.8181</v>
      </c>
      <c r="L126" s="34" t="n">
        <v>0.012621</v>
      </c>
      <c r="M126" s="34" t="b">
        <f aca="false">TRUE()</f>
        <v>1</v>
      </c>
      <c r="N126" s="15"/>
    </row>
    <row r="127" customFormat="false" ht="13.5" hidden="false" customHeight="false" outlineLevel="0" collapsed="false">
      <c r="A127" s="42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15"/>
    </row>
    <row r="128" customFormat="false" ht="13.5" hidden="false" customHeight="false" outlineLevel="0" collapsed="false">
      <c r="A128" s="36" t="s">
        <v>230</v>
      </c>
      <c r="B128" s="2" t="s">
        <v>231</v>
      </c>
      <c r="C128" s="2"/>
      <c r="D128" s="43" t="s">
        <v>232</v>
      </c>
      <c r="E128" s="43" t="n">
        <v>-0.22826</v>
      </c>
      <c r="F128" s="43" t="n">
        <v>0.00046364</v>
      </c>
      <c r="G128" s="43" t="b">
        <f aca="false">TRUE()</f>
        <v>1</v>
      </c>
      <c r="H128" s="43" t="n">
        <v>1.1048</v>
      </c>
      <c r="I128" s="43" t="n">
        <v>3.7515E-047</v>
      </c>
      <c r="J128" s="43" t="b">
        <f aca="false">TRUE()</f>
        <v>1</v>
      </c>
      <c r="K128" s="43" t="n">
        <v>3.3099</v>
      </c>
      <c r="L128" s="43" t="n">
        <v>3.5775E-078</v>
      </c>
      <c r="M128" s="43" t="b">
        <f aca="false">TRUE()</f>
        <v>1</v>
      </c>
      <c r="N128" s="15"/>
    </row>
    <row r="129" customFormat="false" ht="13.5" hidden="false" customHeight="false" outlineLevel="0" collapsed="false">
      <c r="A129" s="36"/>
      <c r="B129" s="2" t="s">
        <v>233</v>
      </c>
      <c r="C129" s="2"/>
      <c r="D129" s="43" t="s">
        <v>234</v>
      </c>
      <c r="E129" s="43" t="n">
        <v>-8.0098</v>
      </c>
      <c r="F129" s="43" t="n">
        <v>6.4571E-101</v>
      </c>
      <c r="G129" s="43" t="b">
        <f aca="false">TRUE()</f>
        <v>1</v>
      </c>
      <c r="H129" s="43" t="n">
        <v>0.13547</v>
      </c>
      <c r="I129" s="43" t="n">
        <v>1</v>
      </c>
      <c r="J129" s="43" t="b">
        <f aca="false">FALSE()</f>
        <v>0</v>
      </c>
      <c r="K129" s="43" t="n">
        <v>1.0257</v>
      </c>
      <c r="L129" s="43" t="n">
        <v>1</v>
      </c>
      <c r="M129" s="43" t="b">
        <f aca="false">FALSE()</f>
        <v>0</v>
      </c>
      <c r="N129" s="15"/>
    </row>
    <row r="130" customFormat="false" ht="13.5" hidden="false" customHeight="false" outlineLevel="0" collapsed="false">
      <c r="A130" s="36"/>
      <c r="B130" s="2" t="s">
        <v>235</v>
      </c>
      <c r="C130" s="2"/>
      <c r="D130" s="43" t="s">
        <v>236</v>
      </c>
      <c r="E130" s="43" t="n">
        <v>0.14231</v>
      </c>
      <c r="F130" s="43" t="n">
        <v>0.26882</v>
      </c>
      <c r="G130" s="43" t="b">
        <f aca="false">FALSE()</f>
        <v>0</v>
      </c>
      <c r="H130" s="43" t="n">
        <v>-1.4438</v>
      </c>
      <c r="I130" s="43" t="n">
        <v>2.3732E-051</v>
      </c>
      <c r="J130" s="43" t="b">
        <f aca="false">TRUE()</f>
        <v>1</v>
      </c>
      <c r="K130" s="43" t="n">
        <v>-0.9062</v>
      </c>
      <c r="L130" s="43" t="n">
        <v>0.23618</v>
      </c>
      <c r="M130" s="43" t="b">
        <f aca="false">FALSE()</f>
        <v>0</v>
      </c>
      <c r="N130" s="15"/>
    </row>
    <row r="131" customFormat="false" ht="13.5" hidden="false" customHeight="false" outlineLevel="0" collapsed="false">
      <c r="A131" s="36"/>
      <c r="B131" s="2" t="s">
        <v>237</v>
      </c>
      <c r="C131" s="2"/>
      <c r="D131" s="43" t="s">
        <v>238</v>
      </c>
      <c r="E131" s="43" t="n">
        <v>0.803</v>
      </c>
      <c r="F131" s="43" t="n">
        <v>4.1563E-017</v>
      </c>
      <c r="G131" s="43" t="b">
        <f aca="false">TRUE()</f>
        <v>1</v>
      </c>
      <c r="H131" s="43" t="n">
        <v>0.32483</v>
      </c>
      <c r="I131" s="43" t="n">
        <v>0.00045947</v>
      </c>
      <c r="J131" s="43" t="b">
        <f aca="false">TRUE()</f>
        <v>1</v>
      </c>
      <c r="K131" s="43" t="n">
        <v>-1.1548</v>
      </c>
      <c r="L131" s="43" t="n">
        <v>0.0032445</v>
      </c>
      <c r="M131" s="43" t="b">
        <f aca="false">TRUE()</f>
        <v>1</v>
      </c>
      <c r="N131" s="15"/>
    </row>
    <row r="132" customFormat="false" ht="13.5" hidden="false" customHeight="false" outlineLevel="0" collapsed="false">
      <c r="A132" s="36"/>
      <c r="B132" s="2" t="s">
        <v>239</v>
      </c>
      <c r="C132" s="2"/>
      <c r="D132" s="43" t="s">
        <v>240</v>
      </c>
      <c r="E132" s="43" t="n">
        <v>0.043629</v>
      </c>
      <c r="F132" s="43" t="n">
        <v>1</v>
      </c>
      <c r="G132" s="43" t="b">
        <f aca="false">FALSE()</f>
        <v>0</v>
      </c>
      <c r="H132" s="43" t="n">
        <v>-2.9333</v>
      </c>
      <c r="I132" s="43" t="n">
        <v>1.1513E-026</v>
      </c>
      <c r="J132" s="43" t="b">
        <f aca="false">TRUE()</f>
        <v>1</v>
      </c>
      <c r="K132" s="43" t="n">
        <v>-2.598</v>
      </c>
      <c r="L132" s="43" t="n">
        <v>0.62002</v>
      </c>
      <c r="M132" s="43" t="b">
        <f aca="false">FALSE()</f>
        <v>0</v>
      </c>
      <c r="N132" s="15"/>
    </row>
    <row r="133" customFormat="false" ht="13.5" hidden="false" customHeight="false" outlineLevel="0" collapsed="false">
      <c r="A133" s="36"/>
      <c r="B133" s="2" t="s">
        <v>241</v>
      </c>
      <c r="C133" s="2"/>
      <c r="D133" s="43" t="s">
        <v>242</v>
      </c>
      <c r="E133" s="43" t="n">
        <v>1.9178</v>
      </c>
      <c r="F133" s="43" t="n">
        <v>4.9487E-018</v>
      </c>
      <c r="G133" s="43" t="b">
        <f aca="false">TRUE()</f>
        <v>1</v>
      </c>
      <c r="H133" s="43" t="n">
        <v>-1.3736</v>
      </c>
      <c r="I133" s="43" t="n">
        <v>6.7524E-010</v>
      </c>
      <c r="J133" s="43" t="b">
        <f aca="false">TRUE()</f>
        <v>1</v>
      </c>
      <c r="K133" s="43" t="n">
        <v>-3.1854</v>
      </c>
      <c r="L133" s="43" t="n">
        <v>0.031794</v>
      </c>
      <c r="M133" s="43" t="b">
        <f aca="false">TRUE()</f>
        <v>1</v>
      </c>
      <c r="N133" s="15"/>
    </row>
    <row r="134" customFormat="false" ht="13.5" hidden="false" customHeight="false" outlineLevel="0" collapsed="false">
      <c r="A134" s="36"/>
      <c r="B134" s="2" t="s">
        <v>243</v>
      </c>
      <c r="C134" s="2"/>
      <c r="D134" s="43" t="s">
        <v>244</v>
      </c>
      <c r="E134" s="43" t="n">
        <v>0</v>
      </c>
      <c r="F134" s="43" t="n">
        <v>1</v>
      </c>
      <c r="G134" s="43" t="b">
        <f aca="false">FALSE()</f>
        <v>0</v>
      </c>
      <c r="H134" s="43" t="n">
        <v>8.8602</v>
      </c>
      <c r="I134" s="43" t="n">
        <v>3.2666E-053</v>
      </c>
      <c r="J134" s="43" t="b">
        <f aca="false">TRUE()</f>
        <v>1</v>
      </c>
      <c r="K134" s="43" t="n">
        <v>-3.4214</v>
      </c>
      <c r="L134" s="43" t="n">
        <v>0.00023712</v>
      </c>
      <c r="M134" s="43" t="b">
        <f aca="false">TRUE()</f>
        <v>1</v>
      </c>
      <c r="N134" s="15"/>
    </row>
    <row r="135" customFormat="false" ht="13.5" hidden="false" customHeight="false" outlineLevel="0" collapsed="false">
      <c r="A135" s="36"/>
      <c r="B135" s="2" t="s">
        <v>245</v>
      </c>
      <c r="C135" s="2"/>
      <c r="D135" s="43" t="s">
        <v>246</v>
      </c>
      <c r="E135" s="43" t="n">
        <v>-1.3942</v>
      </c>
      <c r="F135" s="43" t="n">
        <v>1.3519E-013</v>
      </c>
      <c r="G135" s="43" t="b">
        <f aca="false">TRUE()</f>
        <v>1</v>
      </c>
      <c r="H135" s="43" t="n">
        <v>3.8366</v>
      </c>
      <c r="I135" s="43" t="n">
        <v>0</v>
      </c>
      <c r="J135" s="43" t="b">
        <f aca="false">TRUE()</f>
        <v>1</v>
      </c>
      <c r="K135" s="43" t="n">
        <v>-6.3081</v>
      </c>
      <c r="L135" s="43" t="n">
        <v>1.3697E-065</v>
      </c>
      <c r="M135" s="43" t="b">
        <f aca="false">TRUE()</f>
        <v>1</v>
      </c>
      <c r="N135" s="15"/>
    </row>
    <row r="136" customFormat="false" ht="13.5" hidden="false" customHeight="false" outlineLevel="0" collapsed="false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17"/>
    </row>
    <row r="137" customFormat="false" ht="13.5" hidden="false" customHeight="false" outlineLevel="0" collapsed="false">
      <c r="A137" s="40" t="s">
        <v>247</v>
      </c>
      <c r="B137" s="2" t="s">
        <v>248</v>
      </c>
      <c r="C137" s="2"/>
      <c r="D137" s="34" t="s">
        <v>249</v>
      </c>
      <c r="E137" s="34" t="n">
        <v>-1.9759</v>
      </c>
      <c r="F137" s="34" t="n">
        <v>9.6384E-047</v>
      </c>
      <c r="G137" s="34" t="b">
        <f aca="false">TRUE()</f>
        <v>1</v>
      </c>
      <c r="H137" s="34" t="n">
        <v>-4.7085</v>
      </c>
      <c r="I137" s="34" t="n">
        <v>1.986E-029</v>
      </c>
      <c r="J137" s="34" t="b">
        <f aca="false">TRUE()</f>
        <v>1</v>
      </c>
      <c r="K137" s="34" t="n">
        <v>-1.948</v>
      </c>
      <c r="L137" s="34" t="n">
        <v>1</v>
      </c>
      <c r="M137" s="34" t="b">
        <f aca="false">FALSE()</f>
        <v>0</v>
      </c>
      <c r="N137" s="15"/>
    </row>
    <row r="138" customFormat="false" ht="13.5" hidden="false" customHeight="false" outlineLevel="0" collapsed="false">
      <c r="A138" s="40"/>
      <c r="B138" s="2" t="s">
        <v>250</v>
      </c>
      <c r="C138" s="2"/>
      <c r="D138" s="34" t="s">
        <v>251</v>
      </c>
      <c r="E138" s="34" t="n">
        <v>1.0807</v>
      </c>
      <c r="F138" s="34" t="n">
        <v>2.9268E-035</v>
      </c>
      <c r="G138" s="34" t="b">
        <f aca="false">TRUE()</f>
        <v>1</v>
      </c>
      <c r="H138" s="34" t="n">
        <v>2.6302</v>
      </c>
      <c r="I138" s="34" t="n">
        <v>3.4381E-209</v>
      </c>
      <c r="J138" s="34" t="b">
        <f aca="false">TRUE()</f>
        <v>1</v>
      </c>
      <c r="K138" s="34" t="n">
        <v>-2.7</v>
      </c>
      <c r="L138" s="34" t="n">
        <v>9.5261E-034</v>
      </c>
      <c r="M138" s="34" t="b">
        <f aca="false">TRUE()</f>
        <v>1</v>
      </c>
      <c r="N138" s="15"/>
    </row>
    <row r="139" customFormat="false" ht="13.5" hidden="false" customHeight="false" outlineLevel="0" collapsed="false">
      <c r="A139" s="40"/>
      <c r="B139" s="2" t="s">
        <v>250</v>
      </c>
      <c r="C139" s="2"/>
      <c r="D139" s="34" t="s">
        <v>252</v>
      </c>
      <c r="E139" s="34" t="n">
        <v>1.1427</v>
      </c>
      <c r="F139" s="34" t="n">
        <v>1.5609E-023</v>
      </c>
      <c r="G139" s="34" t="b">
        <f aca="false">TRUE()</f>
        <v>1</v>
      </c>
      <c r="H139" s="34" t="n">
        <v>2.7286</v>
      </c>
      <c r="I139" s="34" t="n">
        <v>0</v>
      </c>
      <c r="J139" s="34" t="b">
        <f aca="false">TRUE()</f>
        <v>1</v>
      </c>
      <c r="K139" s="34" t="n">
        <v>-2.7105</v>
      </c>
      <c r="L139" s="34" t="n">
        <v>1.9448E-027</v>
      </c>
      <c r="M139" s="34" t="b">
        <f aca="false">TRUE()</f>
        <v>1</v>
      </c>
      <c r="N139" s="15"/>
    </row>
    <row r="140" customFormat="false" ht="13.5" hidden="false" customHeight="false" outlineLevel="0" collapsed="false">
      <c r="A140" s="40"/>
      <c r="B140" s="2" t="s">
        <v>253</v>
      </c>
      <c r="C140" s="2"/>
      <c r="D140" s="34" t="s">
        <v>254</v>
      </c>
      <c r="E140" s="34" t="n">
        <v>-0.82125</v>
      </c>
      <c r="F140" s="34" t="n">
        <v>1.4105E-005</v>
      </c>
      <c r="G140" s="34" t="b">
        <f aca="false">TRUE()</f>
        <v>1</v>
      </c>
      <c r="H140" s="34" t="n">
        <v>2.0847</v>
      </c>
      <c r="I140" s="34" t="n">
        <v>6.8193E-049</v>
      </c>
      <c r="J140" s="34" t="b">
        <f aca="false">TRUE()</f>
        <v>1</v>
      </c>
      <c r="K140" s="34" t="n">
        <v>-3.0337</v>
      </c>
      <c r="L140" s="34" t="n">
        <v>3.9858E-010</v>
      </c>
      <c r="M140" s="34" t="b">
        <f aca="false">TRUE()</f>
        <v>1</v>
      </c>
      <c r="N140" s="15"/>
    </row>
    <row r="141" customFormat="false" ht="13.5" hidden="false" customHeight="false" outlineLevel="0" collapsed="false">
      <c r="A141" s="40"/>
      <c r="B141" s="2" t="s">
        <v>255</v>
      </c>
      <c r="C141" s="2"/>
      <c r="D141" s="34" t="s">
        <v>256</v>
      </c>
      <c r="E141" s="34" t="n">
        <v>1.0801</v>
      </c>
      <c r="F141" s="34" t="n">
        <v>3.0825E-243</v>
      </c>
      <c r="G141" s="34" t="b">
        <f aca="false">TRUE()</f>
        <v>1</v>
      </c>
      <c r="H141" s="34" t="n">
        <v>0.50523</v>
      </c>
      <c r="I141" s="34" t="n">
        <v>1.9747E-022</v>
      </c>
      <c r="J141" s="34" t="b">
        <f aca="false">TRUE()</f>
        <v>1</v>
      </c>
      <c r="K141" s="34" t="n">
        <v>-3.5095</v>
      </c>
      <c r="L141" s="34" t="n">
        <v>1.7627E-076</v>
      </c>
      <c r="M141" s="34" t="b">
        <f aca="false">TRUE()</f>
        <v>1</v>
      </c>
      <c r="N141" s="15"/>
    </row>
    <row r="142" customFormat="false" ht="13.5" hidden="false" customHeight="false" outlineLevel="0" collapsed="false">
      <c r="A142" s="40"/>
      <c r="B142" s="2" t="s">
        <v>255</v>
      </c>
      <c r="C142" s="2"/>
      <c r="D142" s="34" t="s">
        <v>257</v>
      </c>
      <c r="E142" s="34" t="n">
        <v>1.24</v>
      </c>
      <c r="F142" s="34" t="n">
        <v>1.7034E-032</v>
      </c>
      <c r="G142" s="34" t="b">
        <f aca="false">TRUE()</f>
        <v>1</v>
      </c>
      <c r="H142" s="34" t="n">
        <v>0.87966</v>
      </c>
      <c r="I142" s="34" t="n">
        <v>5.8745E-029</v>
      </c>
      <c r="J142" s="34" t="b">
        <f aca="false">TRUE()</f>
        <v>1</v>
      </c>
      <c r="K142" s="34" t="n">
        <v>-3.6162</v>
      </c>
      <c r="L142" s="34" t="n">
        <v>1.2441E-023</v>
      </c>
      <c r="M142" s="34" t="b">
        <f aca="false">TRUE()</f>
        <v>1</v>
      </c>
      <c r="N142" s="15"/>
    </row>
    <row r="143" customFormat="false" ht="13.5" hidden="false" customHeight="false" outlineLevel="0" collapsed="false">
      <c r="A143" s="40"/>
      <c r="B143" s="2" t="s">
        <v>258</v>
      </c>
      <c r="C143" s="2"/>
      <c r="D143" s="34" t="s">
        <v>259</v>
      </c>
      <c r="E143" s="34" t="n">
        <v>0.6056</v>
      </c>
      <c r="F143" s="34" t="n">
        <v>3.4809E-027</v>
      </c>
      <c r="G143" s="34" t="b">
        <f aca="false">TRUE()</f>
        <v>1</v>
      </c>
      <c r="H143" s="34" t="n">
        <v>-0.55177</v>
      </c>
      <c r="I143" s="34" t="n">
        <v>1.1619E-019</v>
      </c>
      <c r="J143" s="34" t="b">
        <f aca="false">TRUE()</f>
        <v>1</v>
      </c>
      <c r="K143" s="34" t="n">
        <v>-3.9911</v>
      </c>
      <c r="L143" s="34" t="n">
        <v>1.1611E-051</v>
      </c>
      <c r="M143" s="34" t="b">
        <f aca="false">TRUE()</f>
        <v>1</v>
      </c>
      <c r="N143" s="15"/>
    </row>
    <row r="144" customFormat="false" ht="13.5" hidden="false" customHeight="false" outlineLevel="0" collapsed="false">
      <c r="A144" s="40"/>
      <c r="B144" s="2" t="s">
        <v>260</v>
      </c>
      <c r="C144" s="2"/>
      <c r="D144" s="34" t="s">
        <v>261</v>
      </c>
      <c r="E144" s="34" t="n">
        <v>1.1451</v>
      </c>
      <c r="F144" s="34" t="n">
        <v>7.2275E-241</v>
      </c>
      <c r="G144" s="34" t="b">
        <f aca="false">TRUE()</f>
        <v>1</v>
      </c>
      <c r="H144" s="34" t="n">
        <v>2.2275</v>
      </c>
      <c r="I144" s="34" t="n">
        <v>0</v>
      </c>
      <c r="J144" s="34" t="b">
        <f aca="false">TRUE()</f>
        <v>1</v>
      </c>
      <c r="K144" s="34" t="n">
        <v>-5.7417</v>
      </c>
      <c r="L144" s="34" t="n">
        <v>2.5814E-192</v>
      </c>
      <c r="M144" s="34" t="b">
        <f aca="false">TRUE()</f>
        <v>1</v>
      </c>
      <c r="N144" s="15"/>
    </row>
    <row r="145" customFormat="false" ht="13.5" hidden="false" customHeight="false" outlineLevel="0" collapsed="false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17"/>
    </row>
    <row r="146" customFormat="false" ht="13.5" hidden="false" customHeight="false" outlineLevel="0" collapsed="false">
      <c r="A146" s="36" t="s">
        <v>262</v>
      </c>
      <c r="B146" s="2" t="s">
        <v>263</v>
      </c>
      <c r="C146" s="2"/>
      <c r="D146" s="34" t="s">
        <v>264</v>
      </c>
      <c r="E146" s="34" t="n">
        <v>-0.010633</v>
      </c>
      <c r="F146" s="34" t="n">
        <v>1</v>
      </c>
      <c r="G146" s="34" t="b">
        <f aca="false">FALSE()</f>
        <v>0</v>
      </c>
      <c r="H146" s="34" t="n">
        <v>-3.361</v>
      </c>
      <c r="I146" s="34" t="n">
        <v>0</v>
      </c>
      <c r="J146" s="34" t="b">
        <f aca="false">TRUE()</f>
        <v>1</v>
      </c>
      <c r="K146" s="34" t="n">
        <v>5.1476</v>
      </c>
      <c r="L146" s="34" t="n">
        <v>3.2882E-105</v>
      </c>
      <c r="M146" s="34" t="b">
        <f aca="false">TRUE()</f>
        <v>1</v>
      </c>
      <c r="N146" s="15"/>
    </row>
    <row r="147" customFormat="false" ht="13.5" hidden="false" customHeight="false" outlineLevel="0" collapsed="false">
      <c r="A147" s="36"/>
      <c r="B147" s="2" t="s">
        <v>265</v>
      </c>
      <c r="C147" s="2"/>
      <c r="D147" s="34" t="s">
        <v>266</v>
      </c>
      <c r="E147" s="34" t="n">
        <v>-0.90818</v>
      </c>
      <c r="F147" s="34" t="n">
        <v>6.9718E-014</v>
      </c>
      <c r="G147" s="34" t="b">
        <f aca="false">TRUE()</f>
        <v>1</v>
      </c>
      <c r="H147" s="34" t="n">
        <v>-0.61993</v>
      </c>
      <c r="I147" s="34" t="n">
        <v>0.00064852</v>
      </c>
      <c r="J147" s="34" t="b">
        <f aca="false">TRUE()</f>
        <v>1</v>
      </c>
      <c r="K147" s="34" t="n">
        <v>1.451</v>
      </c>
      <c r="L147" s="34" t="n">
        <v>0.0042701</v>
      </c>
      <c r="M147" s="34" t="b">
        <f aca="false">TRUE()</f>
        <v>1</v>
      </c>
      <c r="N147" s="15"/>
    </row>
    <row r="148" customFormat="false" ht="13.5" hidden="false" customHeight="false" outlineLevel="0" collapsed="false">
      <c r="A148" s="36"/>
      <c r="B148" s="2" t="s">
        <v>267</v>
      </c>
      <c r="C148" s="2"/>
      <c r="D148" s="34" t="s">
        <v>268</v>
      </c>
      <c r="E148" s="34" t="n">
        <v>-0.18636</v>
      </c>
      <c r="F148" s="34" t="n">
        <v>0.048268</v>
      </c>
      <c r="G148" s="34" t="b">
        <f aca="false">TRUE()</f>
        <v>1</v>
      </c>
      <c r="H148" s="34" t="n">
        <v>-1.3641</v>
      </c>
      <c r="I148" s="34" t="n">
        <v>7.7335E-034</v>
      </c>
      <c r="J148" s="34" t="b">
        <f aca="false">TRUE()</f>
        <v>1</v>
      </c>
      <c r="K148" s="34" t="n">
        <v>1.1649</v>
      </c>
      <c r="L148" s="34" t="n">
        <v>0.0013833</v>
      </c>
      <c r="M148" s="34" t="b">
        <f aca="false">TRUE()</f>
        <v>1</v>
      </c>
      <c r="N148" s="15"/>
    </row>
    <row r="149" customFormat="false" ht="13.5" hidden="false" customHeight="false" outlineLevel="0" collapsed="false">
      <c r="A149" s="36"/>
      <c r="B149" s="2" t="s">
        <v>265</v>
      </c>
      <c r="C149" s="2"/>
      <c r="D149" s="34" t="s">
        <v>269</v>
      </c>
      <c r="E149" s="34" t="n">
        <v>0.21802</v>
      </c>
      <c r="F149" s="34" t="n">
        <v>0.0007899</v>
      </c>
      <c r="G149" s="34" t="b">
        <f aca="false">TRUE()</f>
        <v>1</v>
      </c>
      <c r="H149" s="34" t="n">
        <v>0.13299</v>
      </c>
      <c r="I149" s="34" t="n">
        <v>0.092633</v>
      </c>
      <c r="J149" s="34" t="b">
        <f aca="false">FALSE()</f>
        <v>0</v>
      </c>
      <c r="K149" s="34" t="n">
        <v>0.63704</v>
      </c>
      <c r="L149" s="34" t="n">
        <v>0.04519</v>
      </c>
      <c r="M149" s="34" t="b">
        <f aca="false">TRUE()</f>
        <v>1</v>
      </c>
      <c r="N149" s="15"/>
    </row>
    <row r="150" customFormat="false" ht="13.5" hidden="false" customHeight="false" outlineLevel="0" collapsed="false">
      <c r="A150" s="36"/>
      <c r="B150" s="2" t="s">
        <v>265</v>
      </c>
      <c r="C150" s="2"/>
      <c r="D150" s="34" t="s">
        <v>270</v>
      </c>
      <c r="E150" s="34" t="n">
        <v>0.41348</v>
      </c>
      <c r="F150" s="34" t="n">
        <v>5.346E-040</v>
      </c>
      <c r="G150" s="34" t="b">
        <f aca="false">TRUE()</f>
        <v>1</v>
      </c>
      <c r="H150" s="34" t="n">
        <v>0.59515</v>
      </c>
      <c r="I150" s="34" t="n">
        <v>1.3476E-037</v>
      </c>
      <c r="J150" s="34" t="b">
        <f aca="false">TRUE()</f>
        <v>1</v>
      </c>
      <c r="K150" s="34" t="n">
        <v>-0.13592</v>
      </c>
      <c r="L150" s="34" t="n">
        <v>1</v>
      </c>
      <c r="M150" s="34" t="b">
        <f aca="false">FALSE()</f>
        <v>0</v>
      </c>
      <c r="N150" s="15"/>
    </row>
    <row r="151" customFormat="false" ht="13.5" hidden="false" customHeight="false" outlineLevel="0" collapsed="false">
      <c r="A151" s="36"/>
      <c r="B151" s="2" t="s">
        <v>265</v>
      </c>
      <c r="C151" s="2"/>
      <c r="D151" s="34" t="s">
        <v>271</v>
      </c>
      <c r="E151" s="34" t="n">
        <v>-0.058124</v>
      </c>
      <c r="F151" s="34" t="n">
        <v>0.88719</v>
      </c>
      <c r="G151" s="34" t="b">
        <f aca="false">FALSE()</f>
        <v>0</v>
      </c>
      <c r="H151" s="34" t="n">
        <v>0.27604</v>
      </c>
      <c r="I151" s="34" t="n">
        <v>8.0854E-006</v>
      </c>
      <c r="J151" s="34" t="b">
        <f aca="false">TRUE()</f>
        <v>1</v>
      </c>
      <c r="K151" s="34" t="n">
        <v>-0.34819</v>
      </c>
      <c r="L151" s="34" t="n">
        <v>0.75187</v>
      </c>
      <c r="M151" s="34" t="b">
        <f aca="false">FALSE()</f>
        <v>0</v>
      </c>
      <c r="N151" s="15"/>
    </row>
    <row r="152" customFormat="false" ht="13.5" hidden="false" customHeight="false" outlineLevel="0" collapsed="false">
      <c r="A152" s="36"/>
      <c r="B152" s="2" t="s">
        <v>265</v>
      </c>
      <c r="C152" s="2"/>
      <c r="D152" s="34" t="s">
        <v>272</v>
      </c>
      <c r="E152" s="34" t="n">
        <v>0.55678</v>
      </c>
      <c r="F152" s="34" t="n">
        <v>1.2215E-056</v>
      </c>
      <c r="G152" s="34" t="b">
        <f aca="false">TRUE()</f>
        <v>1</v>
      </c>
      <c r="H152" s="34" t="n">
        <v>2.1907</v>
      </c>
      <c r="I152" s="34" t="n">
        <v>0</v>
      </c>
      <c r="J152" s="34" t="b">
        <f aca="false">TRUE()</f>
        <v>1</v>
      </c>
      <c r="K152" s="34" t="n">
        <v>-0.67035</v>
      </c>
      <c r="L152" s="34" t="n">
        <v>0.00043525</v>
      </c>
      <c r="M152" s="34" t="b">
        <f aca="false">TRUE()</f>
        <v>1</v>
      </c>
      <c r="N152" s="15"/>
    </row>
    <row r="153" customFormat="false" ht="13.5" hidden="false" customHeight="false" outlineLevel="0" collapsed="false">
      <c r="A153" s="36"/>
      <c r="B153" s="2" t="s">
        <v>273</v>
      </c>
      <c r="C153" s="2"/>
      <c r="D153" s="34" t="s">
        <v>274</v>
      </c>
      <c r="E153" s="34" t="n">
        <v>0.48743</v>
      </c>
      <c r="F153" s="34" t="n">
        <v>0.0026657</v>
      </c>
      <c r="G153" s="34" t="b">
        <f aca="false">TRUE()</f>
        <v>1</v>
      </c>
      <c r="H153" s="34" t="n">
        <v>0.4269</v>
      </c>
      <c r="I153" s="34" t="n">
        <v>0.0033249</v>
      </c>
      <c r="J153" s="34" t="b">
        <f aca="false">TRUE()</f>
        <v>1</v>
      </c>
      <c r="K153" s="34" t="n">
        <v>-0.70816</v>
      </c>
      <c r="L153" s="34" t="n">
        <v>0.44708</v>
      </c>
      <c r="M153" s="34" t="b">
        <f aca="false">FALSE()</f>
        <v>0</v>
      </c>
      <c r="N153" s="15"/>
    </row>
    <row r="154" customFormat="false" ht="13.5" hidden="false" customHeight="false" outlineLevel="0" collapsed="false">
      <c r="A154" s="36"/>
      <c r="B154" s="2" t="s">
        <v>267</v>
      </c>
      <c r="C154" s="2"/>
      <c r="D154" s="34" t="s">
        <v>275</v>
      </c>
      <c r="E154" s="34" t="n">
        <v>0.25767</v>
      </c>
      <c r="F154" s="34" t="n">
        <v>1</v>
      </c>
      <c r="G154" s="34" t="b">
        <f aca="false">FALSE()</f>
        <v>0</v>
      </c>
      <c r="H154" s="34" t="n">
        <v>-2.9627</v>
      </c>
      <c r="I154" s="34" t="n">
        <v>1.7925E-013</v>
      </c>
      <c r="J154" s="34" t="b">
        <f aca="false">TRUE()</f>
        <v>1</v>
      </c>
      <c r="K154" s="34" t="n">
        <v>-1.3565</v>
      </c>
      <c r="L154" s="34" t="n">
        <v>1</v>
      </c>
      <c r="M154" s="34" t="b">
        <f aca="false">FALSE()</f>
        <v>0</v>
      </c>
      <c r="N154" s="15"/>
    </row>
    <row r="155" customFormat="false" ht="13.5" hidden="false" customHeight="false" outlineLevel="0" collapsed="false">
      <c r="A155" s="36"/>
      <c r="B155" s="2" t="s">
        <v>276</v>
      </c>
      <c r="C155" s="2"/>
      <c r="D155" s="34" t="s">
        <v>277</v>
      </c>
      <c r="E155" s="34" t="n">
        <v>0.28977</v>
      </c>
      <c r="F155" s="34" t="n">
        <v>0.0088217</v>
      </c>
      <c r="G155" s="34" t="b">
        <f aca="false">TRUE()</f>
        <v>1</v>
      </c>
      <c r="H155" s="34" t="n">
        <v>0.041025</v>
      </c>
      <c r="I155" s="34" t="n">
        <v>1</v>
      </c>
      <c r="J155" s="34" t="b">
        <f aca="false">FALSE()</f>
        <v>0</v>
      </c>
      <c r="K155" s="34" t="n">
        <v>-1.7479</v>
      </c>
      <c r="L155" s="34" t="n">
        <v>3.2186E-005</v>
      </c>
      <c r="M155" s="34" t="b">
        <f aca="false">TRUE()</f>
        <v>1</v>
      </c>
      <c r="N155" s="15"/>
    </row>
    <row r="156" customFormat="false" ht="13.5" hidden="false" customHeight="false" outlineLevel="0" collapsed="false">
      <c r="A156" s="36"/>
      <c r="B156" s="2" t="s">
        <v>263</v>
      </c>
      <c r="C156" s="2"/>
      <c r="D156" s="34" t="s">
        <v>278</v>
      </c>
      <c r="E156" s="34" t="n">
        <v>-0.96496</v>
      </c>
      <c r="F156" s="34" t="n">
        <v>4.8863E-025</v>
      </c>
      <c r="G156" s="34" t="b">
        <f aca="false">TRUE()</f>
        <v>1</v>
      </c>
      <c r="H156" s="34" t="n">
        <v>-3.2681</v>
      </c>
      <c r="I156" s="34" t="n">
        <v>1.2696E-068</v>
      </c>
      <c r="J156" s="34" t="b">
        <f aca="false">TRUE()</f>
        <v>1</v>
      </c>
      <c r="K156" s="34" t="n">
        <v>-2.1703</v>
      </c>
      <c r="L156" s="34" t="n">
        <v>0.52964</v>
      </c>
      <c r="M156" s="34" t="b">
        <f aca="false">FALSE()</f>
        <v>0</v>
      </c>
      <c r="N156" s="15"/>
    </row>
    <row r="157" customFormat="false" ht="13.5" hidden="false" customHeight="false" outlineLevel="0" collapsed="false">
      <c r="A157" s="36"/>
      <c r="B157" s="2" t="s">
        <v>276</v>
      </c>
      <c r="C157" s="2"/>
      <c r="D157" s="34" t="s">
        <v>279</v>
      </c>
      <c r="E157" s="34" t="n">
        <v>2.5527</v>
      </c>
      <c r="F157" s="34" t="n">
        <v>4.6064E-020</v>
      </c>
      <c r="G157" s="34" t="b">
        <f aca="false">TRUE()</f>
        <v>1</v>
      </c>
      <c r="H157" s="34" t="n">
        <v>-0.40763</v>
      </c>
      <c r="I157" s="34" t="n">
        <v>0.20174</v>
      </c>
      <c r="J157" s="34" t="b">
        <f aca="false">FALSE()</f>
        <v>0</v>
      </c>
      <c r="K157" s="34" t="n">
        <v>-2.9836</v>
      </c>
      <c r="L157" s="34" t="n">
        <v>0.010494</v>
      </c>
      <c r="M157" s="34" t="b">
        <f aca="false">TRUE()</f>
        <v>1</v>
      </c>
      <c r="N157" s="15"/>
    </row>
    <row r="158" customFormat="false" ht="13.5" hidden="false" customHeight="false" outlineLevel="0" collapsed="false">
      <c r="A158" s="36"/>
      <c r="B158" s="2" t="s">
        <v>280</v>
      </c>
      <c r="C158" s="2"/>
      <c r="D158" s="34" t="s">
        <v>281</v>
      </c>
      <c r="E158" s="34" t="n">
        <v>-4.9474</v>
      </c>
      <c r="F158" s="34" t="n">
        <v>0</v>
      </c>
      <c r="G158" s="34" t="b">
        <f aca="false">TRUE()</f>
        <v>1</v>
      </c>
      <c r="H158" s="34" t="n">
        <v>-1.106</v>
      </c>
      <c r="I158" s="34" t="n">
        <v>0.061147</v>
      </c>
      <c r="J158" s="34" t="b">
        <f aca="false">FALSE()</f>
        <v>0</v>
      </c>
      <c r="K158" s="34" t="n">
        <v>-3.0307</v>
      </c>
      <c r="L158" s="34" t="n">
        <v>0.60017</v>
      </c>
      <c r="M158" s="34" t="b">
        <f aca="false">FALSE()</f>
        <v>0</v>
      </c>
      <c r="N158" s="15"/>
    </row>
    <row r="159" customFormat="false" ht="13.5" hidden="false" customHeight="false" outlineLevel="0" collapsed="false">
      <c r="A159" s="36"/>
      <c r="B159" s="2" t="s">
        <v>265</v>
      </c>
      <c r="C159" s="2"/>
      <c r="D159" s="34" t="s">
        <v>282</v>
      </c>
      <c r="E159" s="34" t="n">
        <v>3.8579</v>
      </c>
      <c r="F159" s="34" t="n">
        <v>0.21094</v>
      </c>
      <c r="G159" s="34" t="b">
        <f aca="false">FALSE()</f>
        <v>0</v>
      </c>
      <c r="H159" s="34" t="n">
        <v>5.5386</v>
      </c>
      <c r="I159" s="34" t="n">
        <v>2.591E-054</v>
      </c>
      <c r="J159" s="34" t="b">
        <f aca="false">TRUE()</f>
        <v>1</v>
      </c>
      <c r="K159" s="34" t="n">
        <v>-4.1115</v>
      </c>
      <c r="L159" s="34" t="n">
        <v>3.8171E-009</v>
      </c>
      <c r="M159" s="34" t="b">
        <f aca="false">TRUE()</f>
        <v>1</v>
      </c>
      <c r="N159" s="15"/>
    </row>
    <row r="160" customFormat="false" ht="13.5" hidden="false" customHeight="false" outlineLevel="0" collapsed="false">
      <c r="A160" s="36"/>
      <c r="B160" s="2" t="s">
        <v>267</v>
      </c>
      <c r="C160" s="2"/>
      <c r="D160" s="34" t="s">
        <v>283</v>
      </c>
      <c r="E160" s="34" t="n">
        <v>0.039763</v>
      </c>
      <c r="F160" s="34" t="n">
        <v>1</v>
      </c>
      <c r="G160" s="34" t="b">
        <f aca="false">FALSE()</f>
        <v>0</v>
      </c>
      <c r="H160" s="34" t="n">
        <v>-4.0763</v>
      </c>
      <c r="I160" s="34" t="n">
        <v>3.8918E-250</v>
      </c>
      <c r="J160" s="34" t="b">
        <f aca="false">TRUE()</f>
        <v>1</v>
      </c>
      <c r="K160" s="34" t="n">
        <v>-5.3717</v>
      </c>
      <c r="L160" s="34" t="n">
        <v>0.0010548</v>
      </c>
      <c r="M160" s="34" t="b">
        <f aca="false">TRUE()</f>
        <v>1</v>
      </c>
      <c r="N160" s="15"/>
    </row>
    <row r="161" customFormat="false" ht="13.5" hidden="false" customHeight="false" outlineLevel="0" collapsed="false">
      <c r="A161" s="36"/>
      <c r="B161" s="2" t="s">
        <v>265</v>
      </c>
      <c r="C161" s="2"/>
      <c r="D161" s="34" t="s">
        <v>284</v>
      </c>
      <c r="E161" s="34" t="n">
        <v>-0.32954</v>
      </c>
      <c r="F161" s="34" t="n">
        <v>3.6439E-009</v>
      </c>
      <c r="G161" s="34" t="b">
        <f aca="false">TRUE()</f>
        <v>1</v>
      </c>
      <c r="H161" s="34" t="n">
        <v>-0.95111</v>
      </c>
      <c r="I161" s="34" t="n">
        <v>5.7175E-040</v>
      </c>
      <c r="J161" s="34" t="b">
        <f aca="false">TRUE()</f>
        <v>1</v>
      </c>
      <c r="K161" s="34" t="n">
        <v>-6.3254</v>
      </c>
      <c r="L161" s="34" t="n">
        <v>7.4725E-036</v>
      </c>
      <c r="M161" s="34" t="b">
        <f aca="false">TRUE()</f>
        <v>1</v>
      </c>
      <c r="N161" s="15"/>
    </row>
    <row r="162" customFormat="false" ht="13.5" hidden="false" customHeight="false" outlineLevel="0" collapsed="false">
      <c r="A162" s="36"/>
      <c r="B162" s="2" t="s">
        <v>267</v>
      </c>
      <c r="C162" s="2"/>
      <c r="D162" s="34" t="s">
        <v>285</v>
      </c>
      <c r="E162" s="34" t="n">
        <v>1.5467</v>
      </c>
      <c r="F162" s="34" t="n">
        <v>7.8965E-097</v>
      </c>
      <c r="G162" s="34" t="b">
        <f aca="false">TRUE()</f>
        <v>1</v>
      </c>
      <c r="H162" s="34" t="n">
        <v>3.2328</v>
      </c>
      <c r="I162" s="34" t="n">
        <v>0</v>
      </c>
      <c r="J162" s="34" t="b">
        <f aca="false">TRUE()</f>
        <v>1</v>
      </c>
      <c r="K162" s="34" t="n">
        <v>-8.5538</v>
      </c>
      <c r="L162" s="34" t="n">
        <v>1.9141E-229</v>
      </c>
      <c r="M162" s="34" t="b">
        <f aca="false">TRUE()</f>
        <v>1</v>
      </c>
      <c r="N162" s="15"/>
    </row>
    <row r="163" customFormat="false" ht="13.5" hidden="false" customHeight="false" outlineLevel="0" collapsed="false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17"/>
    </row>
    <row r="164" customFormat="false" ht="13.5" hidden="false" customHeight="false" outlineLevel="0" collapsed="false">
      <c r="A164" s="44" t="s">
        <v>286</v>
      </c>
      <c r="B164" s="2" t="s">
        <v>287</v>
      </c>
      <c r="C164" s="2"/>
      <c r="D164" s="34" t="s">
        <v>288</v>
      </c>
      <c r="E164" s="34" t="n">
        <v>-4.5209</v>
      </c>
      <c r="F164" s="34" t="n">
        <v>4.5297E-037</v>
      </c>
      <c r="G164" s="34" t="b">
        <f aca="false">TRUE()</f>
        <v>1</v>
      </c>
      <c r="H164" s="34" t="n">
        <v>-0.81332</v>
      </c>
      <c r="I164" s="34" t="n">
        <v>1</v>
      </c>
      <c r="J164" s="34" t="b">
        <f aca="false">FALSE()</f>
        <v>0</v>
      </c>
      <c r="K164" s="34" t="n">
        <v>7.8011</v>
      </c>
      <c r="L164" s="34" t="n">
        <v>1.7615E-043</v>
      </c>
      <c r="M164" s="34" t="b">
        <f aca="false">TRUE()</f>
        <v>1</v>
      </c>
      <c r="N164" s="15"/>
    </row>
    <row r="165" customFormat="false" ht="13.5" hidden="false" customHeight="false" outlineLevel="0" collapsed="false">
      <c r="A165" s="44"/>
      <c r="B165" s="2" t="s">
        <v>289</v>
      </c>
      <c r="C165" s="2"/>
      <c r="D165" s="34" t="s">
        <v>290</v>
      </c>
      <c r="E165" s="34" t="n">
        <v>-2.9428</v>
      </c>
      <c r="F165" s="34" t="n">
        <v>8.994E-012</v>
      </c>
      <c r="G165" s="34" t="b">
        <f aca="false">TRUE()</f>
        <v>1</v>
      </c>
      <c r="H165" s="34" t="n">
        <v>-2.9989</v>
      </c>
      <c r="I165" s="34" t="n">
        <v>0.23322</v>
      </c>
      <c r="J165" s="34" t="b">
        <f aca="false">FALSE()</f>
        <v>0</v>
      </c>
      <c r="K165" s="34" t="n">
        <v>6.4991</v>
      </c>
      <c r="L165" s="34" t="n">
        <v>1.7164E-006</v>
      </c>
      <c r="M165" s="34" t="b">
        <f aca="false">TRUE()</f>
        <v>1</v>
      </c>
      <c r="N165" s="15"/>
    </row>
    <row r="166" customFormat="false" ht="13.5" hidden="false" customHeight="false" outlineLevel="0" collapsed="false">
      <c r="A166" s="44"/>
      <c r="B166" s="2" t="s">
        <v>291</v>
      </c>
      <c r="C166" s="2" t="s">
        <v>292</v>
      </c>
      <c r="D166" s="34" t="s">
        <v>293</v>
      </c>
      <c r="E166" s="34" t="n">
        <v>-0.9339</v>
      </c>
      <c r="F166" s="34" t="n">
        <v>0.15884</v>
      </c>
      <c r="G166" s="34" t="b">
        <f aca="false">FALSE()</f>
        <v>0</v>
      </c>
      <c r="H166" s="34" t="n">
        <v>-0.19865</v>
      </c>
      <c r="I166" s="34" t="n">
        <v>1</v>
      </c>
      <c r="J166" s="34" t="b">
        <f aca="false">FALSE()</f>
        <v>0</v>
      </c>
      <c r="K166" s="34" t="n">
        <v>5.0813</v>
      </c>
      <c r="L166" s="34" t="n">
        <v>1.7472E-023</v>
      </c>
      <c r="M166" s="34" t="b">
        <f aca="false">TRUE()</f>
        <v>1</v>
      </c>
      <c r="N166" s="15"/>
    </row>
    <row r="167" customFormat="false" ht="13.5" hidden="false" customHeight="false" outlineLevel="0" collapsed="false">
      <c r="A167" s="44"/>
      <c r="B167" s="2" t="s">
        <v>294</v>
      </c>
      <c r="C167" s="2"/>
      <c r="D167" s="34" t="s">
        <v>295</v>
      </c>
      <c r="E167" s="34" t="n">
        <v>0.3529</v>
      </c>
      <c r="F167" s="34" t="n">
        <v>0.48379</v>
      </c>
      <c r="G167" s="34" t="b">
        <f aca="false">FALSE()</f>
        <v>0</v>
      </c>
      <c r="H167" s="34" t="n">
        <v>-2.171</v>
      </c>
      <c r="I167" s="34" t="n">
        <v>1.1021E-010</v>
      </c>
      <c r="J167" s="34" t="b">
        <f aca="false">TRUE()</f>
        <v>1</v>
      </c>
      <c r="K167" s="34" t="n">
        <v>4.9249</v>
      </c>
      <c r="L167" s="34" t="n">
        <v>1.4922E-025</v>
      </c>
      <c r="M167" s="34" t="b">
        <f aca="false">TRUE()</f>
        <v>1</v>
      </c>
      <c r="N167" s="15"/>
    </row>
    <row r="168" customFormat="false" ht="13.5" hidden="false" customHeight="false" outlineLevel="0" collapsed="false">
      <c r="A168" s="44"/>
      <c r="B168" s="2" t="s">
        <v>296</v>
      </c>
      <c r="C168" s="2"/>
      <c r="D168" s="34" t="s">
        <v>297</v>
      </c>
      <c r="E168" s="34" t="n">
        <v>-0.10559</v>
      </c>
      <c r="F168" s="34" t="n">
        <v>0.0076172</v>
      </c>
      <c r="G168" s="34" t="b">
        <f aca="false">TRUE()</f>
        <v>1</v>
      </c>
      <c r="H168" s="34" t="n">
        <v>-0.13812</v>
      </c>
      <c r="I168" s="34" t="n">
        <v>0.0033218</v>
      </c>
      <c r="J168" s="34" t="b">
        <f aca="false">TRUE()</f>
        <v>1</v>
      </c>
      <c r="K168" s="34" t="n">
        <v>3.5087</v>
      </c>
      <c r="L168" s="34" t="n">
        <v>9.7225E-090</v>
      </c>
      <c r="M168" s="34" t="b">
        <f aca="false">TRUE()</f>
        <v>1</v>
      </c>
      <c r="N168" s="15"/>
    </row>
    <row r="169" customFormat="false" ht="13.5" hidden="false" customHeight="false" outlineLevel="0" collapsed="false">
      <c r="A169" s="44"/>
      <c r="B169" s="2" t="s">
        <v>298</v>
      </c>
      <c r="C169" s="2"/>
      <c r="D169" s="34" t="s">
        <v>299</v>
      </c>
      <c r="E169" s="34" t="n">
        <v>-0.068127</v>
      </c>
      <c r="F169" s="34" t="n">
        <v>0.82931</v>
      </c>
      <c r="G169" s="34" t="b">
        <f aca="false">FALSE()</f>
        <v>0</v>
      </c>
      <c r="H169" s="34" t="n">
        <v>-0.11864</v>
      </c>
      <c r="I169" s="34" t="n">
        <v>0.28334</v>
      </c>
      <c r="J169" s="34" t="b">
        <f aca="false">FALSE()</f>
        <v>0</v>
      </c>
      <c r="K169" s="34" t="n">
        <v>3.3698</v>
      </c>
      <c r="L169" s="34" t="n">
        <v>7.725E-067</v>
      </c>
      <c r="M169" s="34" t="b">
        <f aca="false">TRUE()</f>
        <v>1</v>
      </c>
      <c r="N169" s="15"/>
    </row>
    <row r="170" customFormat="false" ht="13.5" hidden="false" customHeight="false" outlineLevel="0" collapsed="false">
      <c r="A170" s="44"/>
      <c r="B170" s="2" t="s">
        <v>300</v>
      </c>
      <c r="C170" s="2"/>
      <c r="D170" s="34" t="s">
        <v>301</v>
      </c>
      <c r="E170" s="34" t="n">
        <v>0.23439</v>
      </c>
      <c r="F170" s="34" t="n">
        <v>9.2822E-028</v>
      </c>
      <c r="G170" s="34" t="b">
        <f aca="false">TRUE()</f>
        <v>1</v>
      </c>
      <c r="H170" s="34" t="n">
        <v>-0.25649</v>
      </c>
      <c r="I170" s="34" t="n">
        <v>3.8417E-020</v>
      </c>
      <c r="J170" s="34" t="b">
        <f aca="false">TRUE()</f>
        <v>1</v>
      </c>
      <c r="K170" s="34" t="n">
        <v>2.4398</v>
      </c>
      <c r="L170" s="34" t="n">
        <v>2.4711E-046</v>
      </c>
      <c r="M170" s="34" t="b">
        <f aca="false">TRUE()</f>
        <v>1</v>
      </c>
      <c r="N170" s="15"/>
    </row>
    <row r="171" customFormat="false" ht="13.5" hidden="false" customHeight="false" outlineLevel="0" collapsed="false">
      <c r="A171" s="44"/>
      <c r="B171" s="2" t="s">
        <v>287</v>
      </c>
      <c r="C171" s="2"/>
      <c r="D171" s="34" t="s">
        <v>302</v>
      </c>
      <c r="E171" s="34" t="n">
        <v>4.3873</v>
      </c>
      <c r="F171" s="34" t="n">
        <v>0</v>
      </c>
      <c r="G171" s="34" t="b">
        <f aca="false">TRUE()</f>
        <v>1</v>
      </c>
      <c r="H171" s="34" t="n">
        <v>-2.6972</v>
      </c>
      <c r="I171" s="34" t="n">
        <v>0</v>
      </c>
      <c r="J171" s="34" t="b">
        <f aca="false">TRUE()</f>
        <v>1</v>
      </c>
      <c r="K171" s="34" t="n">
        <v>1.0658</v>
      </c>
      <c r="L171" s="34" t="n">
        <v>0.0026535</v>
      </c>
      <c r="M171" s="34" t="b">
        <f aca="false">TRUE()</f>
        <v>1</v>
      </c>
      <c r="N171" s="15"/>
    </row>
    <row r="172" customFormat="false" ht="13.5" hidden="false" customHeight="false" outlineLevel="0" collapsed="false">
      <c r="A172" s="44"/>
      <c r="B172" s="2" t="s">
        <v>303</v>
      </c>
      <c r="C172" s="2"/>
      <c r="D172" s="34" t="s">
        <v>304</v>
      </c>
      <c r="E172" s="34" t="n">
        <v>-0.49977</v>
      </c>
      <c r="F172" s="34" t="n">
        <v>7.3566E-006</v>
      </c>
      <c r="G172" s="34" t="b">
        <f aca="false">TRUE()</f>
        <v>1</v>
      </c>
      <c r="H172" s="34" t="n">
        <v>-0.54332</v>
      </c>
      <c r="I172" s="34" t="n">
        <v>0.0001215</v>
      </c>
      <c r="J172" s="34" t="b">
        <f aca="false">TRUE()</f>
        <v>1</v>
      </c>
      <c r="K172" s="34" t="n">
        <v>0.85495</v>
      </c>
      <c r="L172" s="34" t="n">
        <v>0.16911</v>
      </c>
      <c r="M172" s="34" t="b">
        <f aca="false">FALSE()</f>
        <v>0</v>
      </c>
      <c r="N172" s="15"/>
    </row>
    <row r="173" s="31" customFormat="true" ht="13.5" hidden="false" customHeight="false" outlineLevel="0" collapsed="false">
      <c r="A173" s="44"/>
      <c r="B173" s="3" t="s">
        <v>305</v>
      </c>
      <c r="C173" s="3"/>
      <c r="D173" s="34" t="s">
        <v>306</v>
      </c>
      <c r="E173" s="34" t="n">
        <v>-0.19071</v>
      </c>
      <c r="F173" s="34" t="n">
        <v>4.2607E-009</v>
      </c>
      <c r="G173" s="34" t="b">
        <f aca="false">TRUE()</f>
        <v>1</v>
      </c>
      <c r="H173" s="34" t="n">
        <v>0.034771</v>
      </c>
      <c r="I173" s="34" t="n">
        <v>0.60161</v>
      </c>
      <c r="J173" s="34" t="b">
        <f aca="false">FALSE()</f>
        <v>0</v>
      </c>
      <c r="K173" s="34" t="n">
        <v>0.60144</v>
      </c>
      <c r="L173" s="34" t="n">
        <v>0.0017651</v>
      </c>
      <c r="M173" s="34" t="b">
        <f aca="false">TRUE()</f>
        <v>1</v>
      </c>
      <c r="N173" s="30"/>
    </row>
    <row r="174" s="31" customFormat="true" ht="13.5" hidden="false" customHeight="false" outlineLevel="0" collapsed="false">
      <c r="A174" s="44"/>
      <c r="B174" s="3" t="s">
        <v>305</v>
      </c>
      <c r="C174" s="3"/>
      <c r="D174" s="34" t="s">
        <v>307</v>
      </c>
      <c r="E174" s="34" t="n">
        <v>-0.049828</v>
      </c>
      <c r="F174" s="34" t="n">
        <v>1</v>
      </c>
      <c r="G174" s="34" t="b">
        <f aca="false">FALSE()</f>
        <v>0</v>
      </c>
      <c r="H174" s="34" t="n">
        <v>0.66104</v>
      </c>
      <c r="I174" s="34" t="n">
        <v>1.1946E-014</v>
      </c>
      <c r="J174" s="34" t="b">
        <f aca="false">TRUE()</f>
        <v>1</v>
      </c>
      <c r="K174" s="34" t="n">
        <v>0.38144</v>
      </c>
      <c r="L174" s="34" t="n">
        <v>0.3439</v>
      </c>
      <c r="M174" s="34" t="b">
        <f aca="false">FALSE()</f>
        <v>0</v>
      </c>
      <c r="N174" s="30"/>
    </row>
    <row r="175" customFormat="false" ht="13.5" hidden="false" customHeight="false" outlineLevel="0" collapsed="false">
      <c r="A175" s="44"/>
      <c r="B175" s="2" t="s">
        <v>308</v>
      </c>
      <c r="C175" s="2"/>
      <c r="D175" s="34" t="s">
        <v>309</v>
      </c>
      <c r="E175" s="34" t="n">
        <v>0.013583</v>
      </c>
      <c r="F175" s="34" t="n">
        <v>1</v>
      </c>
      <c r="G175" s="34" t="b">
        <f aca="false">FALSE()</f>
        <v>0</v>
      </c>
      <c r="H175" s="34" t="n">
        <v>0.56573</v>
      </c>
      <c r="I175" s="34" t="n">
        <v>0.015049</v>
      </c>
      <c r="J175" s="34" t="b">
        <f aca="false">TRUE()</f>
        <v>1</v>
      </c>
      <c r="K175" s="34" t="n">
        <v>0.0048418</v>
      </c>
      <c r="L175" s="34" t="n">
        <v>1</v>
      </c>
      <c r="M175" s="34" t="b">
        <f aca="false">FALSE()</f>
        <v>0</v>
      </c>
      <c r="N175" s="15"/>
    </row>
    <row r="176" customFormat="false" ht="13.5" hidden="false" customHeight="false" outlineLevel="0" collapsed="false">
      <c r="A176" s="44"/>
      <c r="B176" s="2" t="s">
        <v>308</v>
      </c>
      <c r="C176" s="2"/>
      <c r="D176" s="34" t="s">
        <v>310</v>
      </c>
      <c r="E176" s="34" t="n">
        <v>0.73966</v>
      </c>
      <c r="F176" s="34" t="n">
        <v>4.0214E-053</v>
      </c>
      <c r="G176" s="34" t="b">
        <f aca="false">TRUE()</f>
        <v>1</v>
      </c>
      <c r="H176" s="34" t="n">
        <v>1.0638</v>
      </c>
      <c r="I176" s="34" t="n">
        <v>4.0922E-151</v>
      </c>
      <c r="J176" s="34" t="b">
        <f aca="false">TRUE()</f>
        <v>1</v>
      </c>
      <c r="K176" s="34" t="n">
        <v>-0.23607</v>
      </c>
      <c r="L176" s="34" t="n">
        <v>0.95549</v>
      </c>
      <c r="M176" s="34" t="b">
        <f aca="false">FALSE()</f>
        <v>0</v>
      </c>
      <c r="N176" s="15"/>
    </row>
    <row r="177" customFormat="false" ht="13.5" hidden="false" customHeight="false" outlineLevel="0" collapsed="false">
      <c r="A177" s="44"/>
      <c r="B177" s="2" t="s">
        <v>311</v>
      </c>
      <c r="C177" s="2"/>
      <c r="D177" s="34" t="s">
        <v>312</v>
      </c>
      <c r="E177" s="34" t="n">
        <v>-0.06339</v>
      </c>
      <c r="F177" s="34" t="n">
        <v>1</v>
      </c>
      <c r="G177" s="34" t="b">
        <f aca="false">FALSE()</f>
        <v>0</v>
      </c>
      <c r="H177" s="34" t="n">
        <v>-0.72636</v>
      </c>
      <c r="I177" s="34" t="n">
        <v>0.0011424</v>
      </c>
      <c r="J177" s="34" t="b">
        <f aca="false">TRUE()</f>
        <v>1</v>
      </c>
      <c r="K177" s="34" t="n">
        <v>-0.23667</v>
      </c>
      <c r="L177" s="34" t="n">
        <v>1</v>
      </c>
      <c r="M177" s="34" t="b">
        <f aca="false">FALSE()</f>
        <v>0</v>
      </c>
      <c r="N177" s="15"/>
    </row>
    <row r="178" customFormat="false" ht="13.5" hidden="false" customHeight="false" outlineLevel="0" collapsed="false">
      <c r="A178" s="44"/>
      <c r="B178" s="2" t="s">
        <v>313</v>
      </c>
      <c r="C178" s="2"/>
      <c r="D178" s="34" t="s">
        <v>314</v>
      </c>
      <c r="E178" s="34" t="n">
        <v>0.11256</v>
      </c>
      <c r="F178" s="34" t="n">
        <v>1</v>
      </c>
      <c r="G178" s="34" t="b">
        <f aca="false">FALSE()</f>
        <v>0</v>
      </c>
      <c r="H178" s="34" t="n">
        <v>-1.1241</v>
      </c>
      <c r="I178" s="34" t="n">
        <v>1.4657E-011</v>
      </c>
      <c r="J178" s="34" t="b">
        <f aca="false">TRUE()</f>
        <v>1</v>
      </c>
      <c r="K178" s="34" t="n">
        <v>-0.43475</v>
      </c>
      <c r="L178" s="34" t="n">
        <v>1</v>
      </c>
      <c r="M178" s="34" t="b">
        <f aca="false">FALSE()</f>
        <v>0</v>
      </c>
      <c r="N178" s="15"/>
    </row>
    <row r="179" customFormat="false" ht="13.5" hidden="false" customHeight="false" outlineLevel="0" collapsed="false">
      <c r="A179" s="44"/>
      <c r="B179" s="2" t="s">
        <v>315</v>
      </c>
      <c r="C179" s="2"/>
      <c r="D179" s="34" t="s">
        <v>316</v>
      </c>
      <c r="E179" s="34" t="n">
        <v>-0.70406</v>
      </c>
      <c r="F179" s="34" t="n">
        <v>9.6873E-169</v>
      </c>
      <c r="G179" s="34" t="b">
        <f aca="false">TRUE()</f>
        <v>1</v>
      </c>
      <c r="H179" s="34" t="n">
        <v>-0.18886</v>
      </c>
      <c r="I179" s="34" t="n">
        <v>1.9981E-007</v>
      </c>
      <c r="J179" s="34" t="b">
        <f aca="false">TRUE()</f>
        <v>1</v>
      </c>
      <c r="K179" s="34" t="n">
        <v>-0.45636</v>
      </c>
      <c r="L179" s="34" t="n">
        <v>0.13188</v>
      </c>
      <c r="M179" s="34" t="b">
        <f aca="false">FALSE()</f>
        <v>0</v>
      </c>
      <c r="N179" s="15"/>
    </row>
    <row r="180" customFormat="false" ht="13.5" hidden="false" customHeight="false" outlineLevel="0" collapsed="false">
      <c r="A180" s="44"/>
      <c r="B180" s="2" t="s">
        <v>287</v>
      </c>
      <c r="C180" s="2"/>
      <c r="D180" s="34" t="s">
        <v>317</v>
      </c>
      <c r="E180" s="34" t="n">
        <v>0.34895</v>
      </c>
      <c r="F180" s="34" t="n">
        <v>4.5433E-108</v>
      </c>
      <c r="G180" s="34" t="b">
        <f aca="false">TRUE()</f>
        <v>1</v>
      </c>
      <c r="H180" s="34" t="n">
        <v>0.16218</v>
      </c>
      <c r="I180" s="34" t="n">
        <v>2.3895E-012</v>
      </c>
      <c r="J180" s="34" t="b">
        <f aca="false">TRUE()</f>
        <v>1</v>
      </c>
      <c r="K180" s="34" t="n">
        <v>-0.92752</v>
      </c>
      <c r="L180" s="34" t="n">
        <v>1.7122E-007</v>
      </c>
      <c r="M180" s="34" t="b">
        <f aca="false">TRUE()</f>
        <v>1</v>
      </c>
      <c r="N180" s="15"/>
    </row>
    <row r="181" customFormat="false" ht="13.5" hidden="false" customHeight="false" outlineLevel="0" collapsed="false">
      <c r="A181" s="44"/>
      <c r="B181" s="2" t="s">
        <v>289</v>
      </c>
      <c r="C181" s="2"/>
      <c r="D181" s="34" t="s">
        <v>318</v>
      </c>
      <c r="E181" s="34" t="n">
        <v>0.088109</v>
      </c>
      <c r="F181" s="34" t="n">
        <v>0.00215</v>
      </c>
      <c r="G181" s="34" t="b">
        <f aca="false">TRUE()</f>
        <v>1</v>
      </c>
      <c r="H181" s="34" t="n">
        <v>-0.33135</v>
      </c>
      <c r="I181" s="34" t="n">
        <v>7.4578E-028</v>
      </c>
      <c r="J181" s="34" t="b">
        <f aca="false">TRUE()</f>
        <v>1</v>
      </c>
      <c r="K181" s="34" t="n">
        <v>-0.97097</v>
      </c>
      <c r="L181" s="34" t="n">
        <v>5.7182E-008</v>
      </c>
      <c r="M181" s="34" t="b">
        <f aca="false">TRUE()</f>
        <v>1</v>
      </c>
      <c r="N181" s="15"/>
    </row>
    <row r="182" customFormat="false" ht="13.5" hidden="false" customHeight="false" outlineLevel="0" collapsed="false">
      <c r="A182" s="44"/>
      <c r="B182" s="2" t="s">
        <v>319</v>
      </c>
      <c r="C182" s="2"/>
      <c r="D182" s="34" t="s">
        <v>320</v>
      </c>
      <c r="E182" s="34" t="n">
        <v>0.50586</v>
      </c>
      <c r="F182" s="34" t="n">
        <v>1.3446E-005</v>
      </c>
      <c r="G182" s="34" t="b">
        <f aca="false">TRUE()</f>
        <v>1</v>
      </c>
      <c r="H182" s="34" t="n">
        <v>0.12569</v>
      </c>
      <c r="I182" s="34" t="n">
        <v>0.6693</v>
      </c>
      <c r="J182" s="34" t="b">
        <f aca="false">FALSE()</f>
        <v>0</v>
      </c>
      <c r="K182" s="34" t="n">
        <v>-1.4108</v>
      </c>
      <c r="L182" s="34" t="n">
        <v>0.0023083</v>
      </c>
      <c r="M182" s="34" t="b">
        <f aca="false">TRUE()</f>
        <v>1</v>
      </c>
      <c r="N182" s="15"/>
    </row>
    <row r="183" customFormat="false" ht="13.5" hidden="false" customHeight="false" outlineLevel="0" collapsed="false">
      <c r="A183" s="44"/>
      <c r="B183" s="2" t="s">
        <v>321</v>
      </c>
      <c r="C183" s="2"/>
      <c r="D183" s="34" t="s">
        <v>322</v>
      </c>
      <c r="E183" s="34" t="n">
        <v>0.82342</v>
      </c>
      <c r="F183" s="34" t="n">
        <v>5.5332E-047</v>
      </c>
      <c r="G183" s="34" t="b">
        <f aca="false">TRUE()</f>
        <v>1</v>
      </c>
      <c r="H183" s="34" t="n">
        <v>-2.7812</v>
      </c>
      <c r="I183" s="34" t="n">
        <v>4.3847E-303</v>
      </c>
      <c r="J183" s="34" t="b">
        <f aca="false">TRUE()</f>
        <v>1</v>
      </c>
      <c r="K183" s="34" t="n">
        <v>-2.1052</v>
      </c>
      <c r="L183" s="34" t="n">
        <v>0.00024611</v>
      </c>
      <c r="M183" s="34" t="b">
        <f aca="false">TRUE()</f>
        <v>1</v>
      </c>
      <c r="N183" s="15"/>
    </row>
    <row r="184" customFormat="false" ht="13.5" hidden="false" customHeight="false" outlineLevel="0" collapsed="false">
      <c r="A184" s="44"/>
      <c r="B184" s="2" t="s">
        <v>323</v>
      </c>
      <c r="C184" s="2"/>
      <c r="D184" s="34" t="s">
        <v>324</v>
      </c>
      <c r="E184" s="34" t="n">
        <v>0.72941</v>
      </c>
      <c r="F184" s="34" t="n">
        <v>0.00034214</v>
      </c>
      <c r="G184" s="34" t="b">
        <f aca="false">TRUE()</f>
        <v>1</v>
      </c>
      <c r="H184" s="34" t="n">
        <v>-4.8662</v>
      </c>
      <c r="I184" s="34" t="n">
        <v>3.796E-042</v>
      </c>
      <c r="J184" s="34" t="b">
        <f aca="false">TRUE()</f>
        <v>1</v>
      </c>
      <c r="K184" s="34" t="n">
        <v>0</v>
      </c>
      <c r="L184" s="34" t="n">
        <v>0.70266</v>
      </c>
      <c r="M184" s="34" t="b">
        <f aca="false">FALSE()</f>
        <v>0</v>
      </c>
      <c r="N184" s="15"/>
    </row>
    <row r="185" customFormat="false" ht="14.25" hidden="false" customHeight="false" outlineLevel="0" collapsed="false">
      <c r="A185" s="44"/>
      <c r="B185" s="45" t="s">
        <v>325</v>
      </c>
      <c r="C185" s="45"/>
      <c r="D185" s="46" t="s">
        <v>326</v>
      </c>
      <c r="E185" s="46" t="n">
        <v>-5.8591</v>
      </c>
      <c r="F185" s="46" t="n">
        <v>4.5449E-194</v>
      </c>
      <c r="G185" s="46" t="b">
        <f aca="false">TRUE()</f>
        <v>1</v>
      </c>
      <c r="H185" s="46" t="n">
        <v>0</v>
      </c>
      <c r="I185" s="46" t="n">
        <v>0.0023268</v>
      </c>
      <c r="J185" s="46" t="b">
        <f aca="false">TRUE()</f>
        <v>1</v>
      </c>
      <c r="K185" s="46" t="n">
        <v>0</v>
      </c>
      <c r="L185" s="46" t="n">
        <v>0</v>
      </c>
      <c r="M185" s="47" t="b">
        <f aca="false">TRUE()</f>
        <v>1</v>
      </c>
      <c r="N185" s="15"/>
    </row>
  </sheetData>
  <mergeCells count="40">
    <mergeCell ref="A1:D1"/>
    <mergeCell ref="A3:M3"/>
    <mergeCell ref="A4:A7"/>
    <mergeCell ref="A8:M8"/>
    <mergeCell ref="A9:A18"/>
    <mergeCell ref="A19:M19"/>
    <mergeCell ref="A21:M21"/>
    <mergeCell ref="A22:A27"/>
    <mergeCell ref="A28:M28"/>
    <mergeCell ref="A29:A30"/>
    <mergeCell ref="A31:M31"/>
    <mergeCell ref="A32:A33"/>
    <mergeCell ref="A34:M34"/>
    <mergeCell ref="A35:A37"/>
    <mergeCell ref="A38:M38"/>
    <mergeCell ref="A39:A42"/>
    <mergeCell ref="A43:M43"/>
    <mergeCell ref="A45:M45"/>
    <mergeCell ref="A47:M47"/>
    <mergeCell ref="A48:A54"/>
    <mergeCell ref="A55:M55"/>
    <mergeCell ref="A56:A57"/>
    <mergeCell ref="A58:M58"/>
    <mergeCell ref="A59:A60"/>
    <mergeCell ref="A61:M61"/>
    <mergeCell ref="A62:A76"/>
    <mergeCell ref="A77:M77"/>
    <mergeCell ref="A78:A92"/>
    <mergeCell ref="A93:M93"/>
    <mergeCell ref="A94:A101"/>
    <mergeCell ref="A102:M102"/>
    <mergeCell ref="A103:A126"/>
    <mergeCell ref="A127:M127"/>
    <mergeCell ref="A128:A135"/>
    <mergeCell ref="A136:M136"/>
    <mergeCell ref="A137:A144"/>
    <mergeCell ref="A145:M145"/>
    <mergeCell ref="A146:A162"/>
    <mergeCell ref="A163:M163"/>
    <mergeCell ref="A164:A18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2-18T16:10:51Z</dcterms:modified>
  <cp:revision>0</cp:revision>
  <dc:subject/>
  <dc:title/>
</cp:coreProperties>
</file>